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bgx726\Desktop\Chris\Publikationen\2017-Pappus Sensor\"/>
    </mc:Choice>
  </mc:AlternateContent>
  <bookViews>
    <workbookView xWindow="0" yWindow="0" windowWidth="19200" windowHeight="6648"/>
  </bookViews>
  <sheets>
    <sheet name="Sheet1" sheetId="6" r:id="rId1"/>
    <sheet name="Sheet2" sheetId="7" r:id="rId2"/>
  </sheets>
  <calcPr calcId="162913"/>
</workbook>
</file>

<file path=xl/calcChain.xml><?xml version="1.0" encoding="utf-8"?>
<calcChain xmlns="http://schemas.openxmlformats.org/spreadsheetml/2006/main">
  <c r="J51" i="6" l="1"/>
  <c r="J35" i="6"/>
  <c r="J19" i="6"/>
  <c r="I86" i="6"/>
  <c r="I85" i="6"/>
  <c r="I84" i="6"/>
  <c r="I83" i="6"/>
  <c r="I82" i="6"/>
  <c r="I81" i="6"/>
  <c r="I80" i="6"/>
  <c r="I79" i="6"/>
  <c r="I78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H85" i="6"/>
  <c r="J85" i="6" s="1"/>
  <c r="H84" i="6"/>
  <c r="J84" i="6" s="1"/>
  <c r="H83" i="6"/>
  <c r="H81" i="6"/>
  <c r="J81" i="6" s="1"/>
  <c r="H80" i="6"/>
  <c r="J80" i="6" s="1"/>
  <c r="H79" i="6"/>
  <c r="H77" i="6"/>
  <c r="J77" i="6" s="1"/>
  <c r="H76" i="6"/>
  <c r="J76" i="6" s="1"/>
  <c r="H75" i="6"/>
  <c r="J75" i="6" s="1"/>
  <c r="H73" i="6"/>
  <c r="J73" i="6" s="1"/>
  <c r="H72" i="6"/>
  <c r="J72" i="6" s="1"/>
  <c r="H71" i="6"/>
  <c r="J71" i="6" s="1"/>
  <c r="H69" i="6"/>
  <c r="J69" i="6" s="1"/>
  <c r="H68" i="6"/>
  <c r="J68" i="6" s="1"/>
  <c r="H67" i="6"/>
  <c r="H65" i="6"/>
  <c r="J65" i="6" s="1"/>
  <c r="H64" i="6"/>
  <c r="J64" i="6" s="1"/>
  <c r="H63" i="6"/>
  <c r="J63" i="6" s="1"/>
  <c r="H61" i="6"/>
  <c r="J61" i="6" s="1"/>
  <c r="H60" i="6"/>
  <c r="J60" i="6" s="1"/>
  <c r="H59" i="6"/>
  <c r="J59" i="6" s="1"/>
  <c r="H57" i="6"/>
  <c r="J57" i="6" s="1"/>
  <c r="H56" i="6"/>
  <c r="J56" i="6" s="1"/>
  <c r="H55" i="6"/>
  <c r="J55" i="6" s="1"/>
  <c r="H53" i="6"/>
  <c r="J53" i="6" s="1"/>
  <c r="H52" i="6"/>
  <c r="J52" i="6" s="1"/>
  <c r="H51" i="6"/>
  <c r="H49" i="6"/>
  <c r="J49" i="6" s="1"/>
  <c r="H48" i="6"/>
  <c r="J48" i="6" s="1"/>
  <c r="H47" i="6"/>
  <c r="J47" i="6" s="1"/>
  <c r="H45" i="6"/>
  <c r="J45" i="6" s="1"/>
  <c r="H44" i="6"/>
  <c r="J44" i="6" s="1"/>
  <c r="H43" i="6"/>
  <c r="J43" i="6" s="1"/>
  <c r="H41" i="6"/>
  <c r="J41" i="6" s="1"/>
  <c r="H40" i="6"/>
  <c r="J40" i="6" s="1"/>
  <c r="H39" i="6"/>
  <c r="J39" i="6" s="1"/>
  <c r="H37" i="6"/>
  <c r="J37" i="6" s="1"/>
  <c r="H36" i="6"/>
  <c r="J36" i="6" s="1"/>
  <c r="H35" i="6"/>
  <c r="H33" i="6"/>
  <c r="J33" i="6" s="1"/>
  <c r="H32" i="6"/>
  <c r="J32" i="6" s="1"/>
  <c r="H31" i="6"/>
  <c r="J31" i="6" s="1"/>
  <c r="H29" i="6"/>
  <c r="J29" i="6" s="1"/>
  <c r="H28" i="6"/>
  <c r="J28" i="6" s="1"/>
  <c r="H27" i="6"/>
  <c r="J27" i="6" s="1"/>
  <c r="H25" i="6"/>
  <c r="J25" i="6" s="1"/>
  <c r="H24" i="6"/>
  <c r="J24" i="6" s="1"/>
  <c r="H23" i="6"/>
  <c r="J23" i="6" s="1"/>
  <c r="H21" i="6"/>
  <c r="J21" i="6" s="1"/>
  <c r="H20" i="6"/>
  <c r="J20" i="6" s="1"/>
  <c r="H19" i="6"/>
  <c r="H17" i="6"/>
  <c r="J17" i="6" s="1"/>
  <c r="H16" i="6"/>
  <c r="J16" i="6" s="1"/>
  <c r="H15" i="6"/>
  <c r="J15" i="6" s="1"/>
  <c r="H13" i="6"/>
  <c r="J13" i="6" s="1"/>
  <c r="H12" i="6"/>
  <c r="J12" i="6" s="1"/>
  <c r="H11" i="6"/>
  <c r="J11" i="6" s="1"/>
  <c r="H9" i="6"/>
  <c r="J9" i="6" s="1"/>
  <c r="H8" i="6"/>
  <c r="J8" i="6" s="1"/>
  <c r="H7" i="6"/>
  <c r="J7" i="6" s="1"/>
  <c r="H3" i="6"/>
  <c r="H86" i="6" s="1"/>
  <c r="J86" i="6" s="1"/>
  <c r="H86" i="7"/>
  <c r="H85" i="7"/>
  <c r="H84" i="7"/>
  <c r="H83" i="7"/>
  <c r="H82" i="7"/>
  <c r="H81" i="7"/>
  <c r="H80" i="7"/>
  <c r="H79" i="7"/>
  <c r="H78" i="7"/>
  <c r="H77" i="7"/>
  <c r="H76" i="7"/>
  <c r="H75" i="7"/>
  <c r="H74" i="7"/>
  <c r="H73" i="7"/>
  <c r="H72" i="7"/>
  <c r="H71" i="7"/>
  <c r="H70" i="7"/>
  <c r="H69" i="7"/>
  <c r="H68" i="7"/>
  <c r="H67" i="7"/>
  <c r="H66" i="7"/>
  <c r="H65" i="7"/>
  <c r="H64" i="7"/>
  <c r="H63" i="7"/>
  <c r="H62" i="7"/>
  <c r="H61" i="7"/>
  <c r="H60" i="7"/>
  <c r="H59" i="7"/>
  <c r="H58" i="7"/>
  <c r="H57" i="7"/>
  <c r="H56" i="7"/>
  <c r="H55" i="7"/>
  <c r="H54" i="7"/>
  <c r="H53" i="7"/>
  <c r="H52" i="7"/>
  <c r="H51" i="7"/>
  <c r="H50" i="7"/>
  <c r="H49" i="7"/>
  <c r="H48" i="7"/>
  <c r="H47" i="7"/>
  <c r="H46" i="7"/>
  <c r="H45" i="7"/>
  <c r="H44" i="7"/>
  <c r="H43" i="7"/>
  <c r="H42" i="7"/>
  <c r="H41" i="7"/>
  <c r="H40" i="7"/>
  <c r="H39" i="7"/>
  <c r="H38" i="7"/>
  <c r="H37" i="7"/>
  <c r="H36" i="7"/>
  <c r="H35" i="7"/>
  <c r="H34" i="7"/>
  <c r="H33" i="7"/>
  <c r="H32" i="7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C24" i="7"/>
  <c r="C23" i="7"/>
  <c r="C22" i="7"/>
  <c r="B8" i="7"/>
  <c r="B9" i="7" s="1"/>
  <c r="J67" i="6" l="1"/>
  <c r="J83" i="6"/>
  <c r="J79" i="6"/>
  <c r="H10" i="6"/>
  <c r="J10" i="6" s="1"/>
  <c r="H14" i="6"/>
  <c r="J14" i="6" s="1"/>
  <c r="H18" i="6"/>
  <c r="J18" i="6" s="1"/>
  <c r="H22" i="6"/>
  <c r="J22" i="6" s="1"/>
  <c r="H26" i="6"/>
  <c r="J26" i="6" s="1"/>
  <c r="H30" i="6"/>
  <c r="J30" i="6" s="1"/>
  <c r="H34" i="6"/>
  <c r="J34" i="6" s="1"/>
  <c r="H38" i="6"/>
  <c r="J38" i="6" s="1"/>
  <c r="H42" i="6"/>
  <c r="J42" i="6" s="1"/>
  <c r="H46" i="6"/>
  <c r="J46" i="6" s="1"/>
  <c r="H50" i="6"/>
  <c r="J50" i="6" s="1"/>
  <c r="H54" i="6"/>
  <c r="J54" i="6" s="1"/>
  <c r="H58" i="6"/>
  <c r="J58" i="6" s="1"/>
  <c r="H62" i="6"/>
  <c r="J62" i="6" s="1"/>
  <c r="H66" i="6"/>
  <c r="J66" i="6" s="1"/>
  <c r="H70" i="6"/>
  <c r="J70" i="6" s="1"/>
  <c r="H74" i="6"/>
  <c r="J74" i="6" s="1"/>
  <c r="H78" i="6"/>
  <c r="J78" i="6" s="1"/>
  <c r="H82" i="6"/>
  <c r="J82" i="6" s="1"/>
  <c r="B10" i="7"/>
  <c r="C9" i="7"/>
  <c r="C8" i="7"/>
  <c r="C10" i="7" l="1"/>
  <c r="B11" i="7"/>
  <c r="C11" i="7" l="1"/>
  <c r="B12" i="7"/>
  <c r="B13" i="7" l="1"/>
  <c r="C12" i="7"/>
  <c r="C13" i="7" l="1"/>
  <c r="B14" i="7"/>
  <c r="C14" i="7" l="1"/>
  <c r="B15" i="7"/>
  <c r="C15" i="7" l="1"/>
  <c r="B16" i="7"/>
  <c r="B17" i="7" l="1"/>
  <c r="C16" i="7"/>
  <c r="C17" i="7" l="1"/>
  <c r="B18" i="7"/>
  <c r="C18" i="7" l="1"/>
  <c r="B19" i="7"/>
  <c r="C19" i="7" l="1"/>
  <c r="B20" i="7"/>
  <c r="B21" i="7" l="1"/>
  <c r="C21" i="7" s="1"/>
  <c r="C20" i="7"/>
</calcChain>
</file>

<file path=xl/sharedStrings.xml><?xml version="1.0" encoding="utf-8"?>
<sst xmlns="http://schemas.openxmlformats.org/spreadsheetml/2006/main" count="20" uniqueCount="13">
  <si>
    <t>omega0</t>
  </si>
  <si>
    <t>measure</t>
  </si>
  <si>
    <t>timeint</t>
  </si>
  <si>
    <t>ms</t>
  </si>
  <si>
    <t>time [ms]</t>
  </si>
  <si>
    <t>frame</t>
  </si>
  <si>
    <t>s1(t)</t>
  </si>
  <si>
    <t>s2(t)</t>
  </si>
  <si>
    <t>s(t)</t>
  </si>
  <si>
    <t xml:space="preserve">tau = </t>
  </si>
  <si>
    <t>1/ms</t>
  </si>
  <si>
    <t xml:space="preserve">tau_2 = </t>
  </si>
  <si>
    <t xml:space="preserve">tau_1 =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">
    <xf numFmtId="0" fontId="0" fillId="0" borderId="0" xfId="0"/>
    <xf numFmtId="0" fontId="1" fillId="2" borderId="0" xfId="1"/>
    <xf numFmtId="164" fontId="0" fillId="0" borderId="0" xfId="0" applyNumberFormat="1"/>
    <xf numFmtId="1" fontId="0" fillId="0" borderId="0" xfId="0" applyNumberFormat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esponse of only</a:t>
            </a:r>
            <a:r>
              <a:rPr lang="en-US" baseline="0"/>
              <a:t> the stalk</a:t>
            </a:r>
            <a:endParaRPr lang="en-US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6341732414745366"/>
          <c:y val="0.1170819005934766"/>
          <c:w val="0.69700826022206663"/>
          <c:h val="0.76693813843301684"/>
        </c:manualLayout>
      </c:layout>
      <c:scatterChart>
        <c:scatterStyle val="smoothMarker"/>
        <c:varyColors val="0"/>
        <c:ser>
          <c:idx val="2"/>
          <c:order val="0"/>
          <c:tx>
            <c:v>measurement</c:v>
          </c:tx>
          <c:spPr>
            <a:ln w="19050">
              <a:noFill/>
            </a:ln>
          </c:spPr>
          <c:marker>
            <c:symbol val="circle"/>
            <c:size val="3"/>
            <c:spPr>
              <a:noFill/>
              <a:ln w="15875">
                <a:solidFill>
                  <a:schemeClr val="tx1"/>
                </a:solidFill>
              </a:ln>
            </c:spPr>
          </c:marker>
          <c:xVal>
            <c:numRef>
              <c:f>Sheet1!$C$8:$C$36</c:f>
              <c:numCache>
                <c:formatCode>0.0000</c:formatCode>
                <c:ptCount val="29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  <c:pt idx="4">
                  <c:v>1</c:v>
                </c:pt>
                <c:pt idx="5">
                  <c:v>1.2000000000000002</c:v>
                </c:pt>
                <c:pt idx="6">
                  <c:v>1.6</c:v>
                </c:pt>
                <c:pt idx="7">
                  <c:v>2</c:v>
                </c:pt>
                <c:pt idx="8">
                  <c:v>2.4000000000000004</c:v>
                </c:pt>
                <c:pt idx="9">
                  <c:v>2.8000000000000003</c:v>
                </c:pt>
                <c:pt idx="10">
                  <c:v>3.2</c:v>
                </c:pt>
                <c:pt idx="11">
                  <c:v>3.6</c:v>
                </c:pt>
                <c:pt idx="12">
                  <c:v>4</c:v>
                </c:pt>
                <c:pt idx="13">
                  <c:v>4.4000000000000004</c:v>
                </c:pt>
                <c:pt idx="14">
                  <c:v>4.8000000000000007</c:v>
                </c:pt>
                <c:pt idx="15">
                  <c:v>5.2</c:v>
                </c:pt>
                <c:pt idx="16">
                  <c:v>5.6000000000000005</c:v>
                </c:pt>
                <c:pt idx="17">
                  <c:v>5.8000000000000007</c:v>
                </c:pt>
                <c:pt idx="18">
                  <c:v>6.2</c:v>
                </c:pt>
                <c:pt idx="19">
                  <c:v>6.6000000000000005</c:v>
                </c:pt>
                <c:pt idx="20">
                  <c:v>7</c:v>
                </c:pt>
                <c:pt idx="21">
                  <c:v>7.4</c:v>
                </c:pt>
                <c:pt idx="22">
                  <c:v>7.8000000000000007</c:v>
                </c:pt>
                <c:pt idx="23">
                  <c:v>8.2000000000000011</c:v>
                </c:pt>
                <c:pt idx="24">
                  <c:v>9</c:v>
                </c:pt>
                <c:pt idx="25">
                  <c:v>9.6000000000000014</c:v>
                </c:pt>
                <c:pt idx="26">
                  <c:v>10</c:v>
                </c:pt>
                <c:pt idx="27">
                  <c:v>11.4</c:v>
                </c:pt>
                <c:pt idx="28">
                  <c:v>12.4</c:v>
                </c:pt>
              </c:numCache>
            </c:numRef>
          </c:xVal>
          <c:yVal>
            <c:numRef>
              <c:f>Sheet1!$D$8:$D$36</c:f>
              <c:numCache>
                <c:formatCode>0.0000</c:formatCode>
                <c:ptCount val="29"/>
                <c:pt idx="1">
                  <c:v>0.80775911986103066</c:v>
                </c:pt>
                <c:pt idx="2">
                  <c:v>0.43717429067747537</c:v>
                </c:pt>
                <c:pt idx="3">
                  <c:v>6.6589461493920171E-2</c:v>
                </c:pt>
                <c:pt idx="4">
                  <c:v>-0.11870295309785762</c:v>
                </c:pt>
                <c:pt idx="5">
                  <c:v>-0.3039953676896352</c:v>
                </c:pt>
                <c:pt idx="6">
                  <c:v>-0.39664157498552399</c:v>
                </c:pt>
                <c:pt idx="7">
                  <c:v>-0.2576722640416908</c:v>
                </c:pt>
                <c:pt idx="8">
                  <c:v>6.6589461493920171E-2</c:v>
                </c:pt>
                <c:pt idx="9">
                  <c:v>0.39085118702953098</c:v>
                </c:pt>
                <c:pt idx="10">
                  <c:v>0.48349739432541977</c:v>
                </c:pt>
                <c:pt idx="11">
                  <c:v>0.43717429067747537</c:v>
                </c:pt>
                <c:pt idx="12">
                  <c:v>0.20555877243775336</c:v>
                </c:pt>
                <c:pt idx="13">
                  <c:v>0.11291256514186457</c:v>
                </c:pt>
                <c:pt idx="14">
                  <c:v>-0.11870295309785762</c:v>
                </c:pt>
                <c:pt idx="15">
                  <c:v>-0.2113491603937464</c:v>
                </c:pt>
                <c:pt idx="16">
                  <c:v>-0.11870295309785762</c:v>
                </c:pt>
                <c:pt idx="17">
                  <c:v>2.0266357845975774E-2</c:v>
                </c:pt>
                <c:pt idx="18">
                  <c:v>0.11291256514186457</c:v>
                </c:pt>
                <c:pt idx="19">
                  <c:v>0.15923566878980897</c:v>
                </c:pt>
                <c:pt idx="20">
                  <c:v>0.20555877243775336</c:v>
                </c:pt>
                <c:pt idx="21">
                  <c:v>0.15923566878980897</c:v>
                </c:pt>
                <c:pt idx="22">
                  <c:v>6.6589461493920171E-2</c:v>
                </c:pt>
                <c:pt idx="23">
                  <c:v>-2.6056745801968824E-2</c:v>
                </c:pt>
                <c:pt idx="24">
                  <c:v>-7.2379849449913228E-2</c:v>
                </c:pt>
                <c:pt idx="25">
                  <c:v>2.0266357845975774E-2</c:v>
                </c:pt>
                <c:pt idx="26">
                  <c:v>6.6589461493920171E-2</c:v>
                </c:pt>
                <c:pt idx="27">
                  <c:v>2.0266357845975774E-2</c:v>
                </c:pt>
                <c:pt idx="28">
                  <c:v>-7.237984944991322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4C2-4213-BA7A-2E202E1F7B4F}"/>
            </c:ext>
          </c:extLst>
        </c:ser>
        <c:ser>
          <c:idx val="1"/>
          <c:order val="1"/>
          <c:tx>
            <c:v>Fitint</c:v>
          </c:tx>
          <c:spPr>
            <a:ln w="28575">
              <a:solidFill>
                <a:schemeClr val="accent1"/>
              </a:solidFill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Sheet1!$G$7:$G$86</c:f>
              <c:numCache>
                <c:formatCode>0.0000</c:formatCode>
                <c:ptCount val="80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</c:numCache>
            </c:numRef>
          </c:xVal>
          <c:yVal>
            <c:numRef>
              <c:f>Sheet1!$J$7:$J$86</c:f>
              <c:numCache>
                <c:formatCode>0.0000</c:formatCode>
                <c:ptCount val="80"/>
                <c:pt idx="0">
                  <c:v>1.25</c:v>
                </c:pt>
                <c:pt idx="1">
                  <c:v>1.0738639045492882</c:v>
                </c:pt>
                <c:pt idx="2">
                  <c:v>0.75953056559014909</c:v>
                </c:pt>
                <c:pt idx="3">
                  <c:v>0.38086887293433691</c:v>
                </c:pt>
                <c:pt idx="4">
                  <c:v>1.4822164731355003E-2</c:v>
                </c:pt>
                <c:pt idx="5">
                  <c:v>-0.27356939455377211</c:v>
                </c:pt>
                <c:pt idx="6">
                  <c:v>-0.44199766845471555</c:v>
                </c:pt>
                <c:pt idx="7">
                  <c:v>-0.47604025486894075</c:v>
                </c:pt>
                <c:pt idx="8">
                  <c:v>-0.38838041460622591</c:v>
                </c:pt>
                <c:pt idx="9">
                  <c:v>-0.21299107876578147</c:v>
                </c:pt>
                <c:pt idx="10">
                  <c:v>3.9789493622372912E-3</c:v>
                </c:pt>
                <c:pt idx="11">
                  <c:v>0.21447361586827218</c:v>
                </c:pt>
                <c:pt idx="12">
                  <c:v>0.3778622489850777</c:v>
                </c:pt>
                <c:pt idx="13">
                  <c:v>0.46768694574463443</c:v>
                </c:pt>
                <c:pt idx="14">
                  <c:v>0.47487355006224341</c:v>
                </c:pt>
                <c:pt idx="15">
                  <c:v>0.40724505475444561</c:v>
                </c:pt>
                <c:pt idx="16">
                  <c:v>0.28589692122284749</c:v>
                </c:pt>
                <c:pt idx="17">
                  <c:v>0.13951741557823069</c:v>
                </c:pt>
                <c:pt idx="18">
                  <c:v>-2.0116486378031068E-3</c:v>
                </c:pt>
                <c:pt idx="19">
                  <c:v>-0.11343088019654182</c:v>
                </c:pt>
                <c:pt idx="20">
                  <c:v>-0.17830826491514559</c:v>
                </c:pt>
                <c:pt idx="21">
                  <c:v>-0.19104039338469717</c:v>
                </c:pt>
                <c:pt idx="22">
                  <c:v>-0.15654953248557596</c:v>
                </c:pt>
                <c:pt idx="23">
                  <c:v>-8.802518916753839E-2</c:v>
                </c:pt>
                <c:pt idx="24">
                  <c:v>-3.3850977145196137E-3</c:v>
                </c:pt>
                <c:pt idx="25">
                  <c:v>7.8712223803472758E-2</c:v>
                </c:pt>
                <c:pt idx="26">
                  <c:v>0.14249146031485699</c:v>
                </c:pt>
                <c:pt idx="27">
                  <c:v>0.17768060331859989</c:v>
                </c:pt>
                <c:pt idx="28">
                  <c:v>0.18075782344055535</c:v>
                </c:pt>
                <c:pt idx="29">
                  <c:v>0.15476252875339763</c:v>
                </c:pt>
                <c:pt idx="30">
                  <c:v>0.10788786709065964</c:v>
                </c:pt>
                <c:pt idx="31">
                  <c:v>5.1275252741505753E-2</c:v>
                </c:pt>
                <c:pt idx="32">
                  <c:v>-3.4705343007278566E-3</c:v>
                </c:pt>
                <c:pt idx="33">
                  <c:v>-4.6539752089590117E-2</c:v>
                </c:pt>
                <c:pt idx="34">
                  <c:v>-7.1550524444297506E-2</c:v>
                </c:pt>
                <c:pt idx="35">
                  <c:v>-7.6325935371895484E-2</c:v>
                </c:pt>
                <c:pt idx="36">
                  <c:v>-6.2776392281615939E-2</c:v>
                </c:pt>
                <c:pt idx="37">
                  <c:v>-3.6022642370650816E-2</c:v>
                </c:pt>
                <c:pt idx="38">
                  <c:v>-3.0215260918639471E-3</c:v>
                </c:pt>
                <c:pt idx="39">
                  <c:v>2.898240010186235E-2</c:v>
                </c:pt>
                <c:pt idx="40">
                  <c:v>5.386410601467502E-2</c:v>
                </c:pt>
                <c:pt idx="41">
                  <c:v>6.763550966849631E-2</c:v>
                </c:pt>
                <c:pt idx="42">
                  <c:v>6.8929656779151846E-2</c:v>
                </c:pt>
                <c:pt idx="43">
                  <c:v>5.8927355949486664E-2</c:v>
                </c:pt>
                <c:pt idx="44">
                  <c:v>4.0810633594006107E-2</c:v>
                </c:pt>
                <c:pt idx="45">
                  <c:v>1.8906325056412737E-2</c:v>
                </c:pt>
                <c:pt idx="46">
                  <c:v>-2.2788395455510735E-3</c:v>
                </c:pt>
                <c:pt idx="47">
                  <c:v>-1.8935198160205412E-2</c:v>
                </c:pt>
                <c:pt idx="48">
                  <c:v>-2.8584201105106705E-2</c:v>
                </c:pt>
                <c:pt idx="49">
                  <c:v>-3.0380163974552357E-2</c:v>
                </c:pt>
                <c:pt idx="50">
                  <c:v>-2.5064585778746904E-2</c:v>
                </c:pt>
                <c:pt idx="51">
                  <c:v>-1.4625603691907591E-2</c:v>
                </c:pt>
                <c:pt idx="52">
                  <c:v>-1.7643547453440496E-3</c:v>
                </c:pt>
                <c:pt idx="53">
                  <c:v>1.0706279411752003E-2</c:v>
                </c:pt>
                <c:pt idx="54">
                  <c:v>2.0408123206668842E-2</c:v>
                </c:pt>
                <c:pt idx="55">
                  <c:v>2.5792785797554375E-2</c:v>
                </c:pt>
                <c:pt idx="56">
                  <c:v>2.6329675128448075E-2</c:v>
                </c:pt>
                <c:pt idx="57">
                  <c:v>2.2477510710775587E-2</c:v>
                </c:pt>
                <c:pt idx="58">
                  <c:v>1.5472094703852128E-2</c:v>
                </c:pt>
                <c:pt idx="59">
                  <c:v>6.9937590548758838E-3</c:v>
                </c:pt>
                <c:pt idx="60">
                  <c:v>-1.2073213452675224E-3</c:v>
                </c:pt>
                <c:pt idx="61">
                  <c:v>-7.6516630195868525E-3</c:v>
                </c:pt>
                <c:pt idx="62">
                  <c:v>-1.1376680127307559E-2</c:v>
                </c:pt>
                <c:pt idx="63">
                  <c:v>-1.2053857985915035E-2</c:v>
                </c:pt>
                <c:pt idx="64">
                  <c:v>-9.9710135340037205E-3</c:v>
                </c:pt>
                <c:pt idx="65">
                  <c:v>-5.9000568313937411E-3</c:v>
                </c:pt>
                <c:pt idx="66">
                  <c:v>-8.8977224303481888E-4</c:v>
                </c:pt>
                <c:pt idx="67">
                  <c:v>3.9676568032829974E-3</c:v>
                </c:pt>
                <c:pt idx="68">
                  <c:v>7.7488417509033267E-3</c:v>
                </c:pt>
                <c:pt idx="69">
                  <c:v>9.8526032186097984E-3</c:v>
                </c:pt>
                <c:pt idx="70">
                  <c:v>1.0072979584808872E-2</c:v>
                </c:pt>
                <c:pt idx="71">
                  <c:v>8.5881654796750272E-3</c:v>
                </c:pt>
                <c:pt idx="72">
                  <c:v>5.8781011252750995E-3</c:v>
                </c:pt>
                <c:pt idx="73">
                  <c:v>2.5953384080806487E-3</c:v>
                </c:pt>
                <c:pt idx="74">
                  <c:v>-5.8045420987037466E-4</c:v>
                </c:pt>
                <c:pt idx="75">
                  <c:v>-3.0747249814639991E-3</c:v>
                </c:pt>
                <c:pt idx="76">
                  <c:v>-4.5136434338763033E-3</c:v>
                </c:pt>
                <c:pt idx="77">
                  <c:v>-4.7695999935008435E-3</c:v>
                </c:pt>
                <c:pt idx="78">
                  <c:v>-3.9543172605240075E-3</c:v>
                </c:pt>
                <c:pt idx="79">
                  <c:v>-2.367499971873191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4C2-4213-BA7A-2E202E1F7B4F}"/>
            </c:ext>
          </c:extLst>
        </c:ser>
        <c:ser>
          <c:idx val="3"/>
          <c:order val="2"/>
          <c:tx>
            <c:v>creep</c:v>
          </c:tx>
          <c:spPr>
            <a:ln w="28575">
              <a:solidFill>
                <a:srgbClr val="FF0000"/>
              </a:solidFill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Sheet1!$G$7:$G$86</c:f>
              <c:numCache>
                <c:formatCode>0.0000</c:formatCode>
                <c:ptCount val="80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</c:numCache>
            </c:numRef>
          </c:xVal>
          <c:yVal>
            <c:numRef>
              <c:f>Sheet1!$I$7:$I$86</c:f>
              <c:numCache>
                <c:formatCode>0.0000</c:formatCode>
                <c:ptCount val="80"/>
                <c:pt idx="0">
                  <c:v>0.25</c:v>
                </c:pt>
                <c:pt idx="1">
                  <c:v>0.23176022912814837</c:v>
                </c:pt>
                <c:pt idx="2">
                  <c:v>0.21485121522212733</c:v>
                </c:pt>
                <c:pt idx="3">
                  <c:v>0.19917586747336538</c:v>
                </c:pt>
                <c:pt idx="4">
                  <c:v>0.18464417872969952</c:v>
                </c:pt>
                <c:pt idx="5">
                  <c:v>0.17117270867829576</c:v>
                </c:pt>
                <c:pt idx="6">
                  <c:v>0.15868410473507047</c:v>
                </c:pt>
                <c:pt idx="7">
                  <c:v>0.14710665788958011</c:v>
                </c:pt>
                <c:pt idx="8">
                  <c:v>0.13637389095506086</c:v>
                </c:pt>
                <c:pt idx="9">
                  <c:v>0.1264241768593681</c:v>
                </c:pt>
                <c:pt idx="10">
                  <c:v>0.11720038478505883</c:v>
                </c:pt>
                <c:pt idx="11">
                  <c:v>0.10864955212676955</c:v>
                </c:pt>
                <c:pt idx="12">
                  <c:v>0.10072258038228324</c:v>
                </c:pt>
                <c:pt idx="13">
                  <c:v>9.3373953231105228E-2</c:v>
                </c:pt>
                <c:pt idx="14">
                  <c:v>8.6561475181767836E-2</c:v>
                </c:pt>
                <c:pt idx="15">
                  <c:v>8.0246029287188159E-2</c:v>
                </c:pt>
                <c:pt idx="16">
                  <c:v>7.4391352536891331E-2</c:v>
                </c:pt>
                <c:pt idx="17">
                  <c:v>6.8963827636411193E-2</c:v>
                </c:pt>
                <c:pt idx="18">
                  <c:v>6.3932289978275145E-2</c:v>
                </c:pt>
                <c:pt idx="19">
                  <c:v>5.9267848696209095E-2</c:v>
                </c:pt>
                <c:pt idx="20">
                  <c:v>5.4943720775063397E-2</c:v>
                </c:pt>
                <c:pt idx="21">
                  <c:v>5.0935077263926792E-2</c:v>
                </c:pt>
                <c:pt idx="22">
                  <c:v>4.7218900709390457E-2</c:v>
                </c:pt>
                <c:pt idx="23">
                  <c:v>4.3773852990350484E-2</c:v>
                </c:pt>
                <c:pt idx="24">
                  <c:v>4.0580152795462038E-2</c:v>
                </c:pt>
                <c:pt idx="25">
                  <c:v>3.7619462039726208E-2</c:v>
                </c:pt>
                <c:pt idx="26">
                  <c:v>3.4874780568018508E-2</c:v>
                </c:pt>
                <c:pt idx="27">
                  <c:v>3.2330348540951466E-2</c:v>
                </c:pt>
                <c:pt idx="28">
                  <c:v>2.9971555942575237E-2</c:v>
                </c:pt>
                <c:pt idx="29">
                  <c:v>2.7784858690313406E-2</c:v>
                </c:pt>
                <c:pt idx="30">
                  <c:v>2.575770086544104E-2</c:v>
                </c:pt>
                <c:pt idx="31">
                  <c:v>2.3878442617555687E-2</c:v>
                </c:pt>
                <c:pt idx="32">
                  <c:v>2.2136293329072194E-2</c:v>
                </c:pt>
                <c:pt idx="33">
                  <c:v>2.05212496559747E-2</c:v>
                </c:pt>
                <c:pt idx="34">
                  <c:v>1.9024038089058531E-2</c:v>
                </c:pt>
                <c:pt idx="35">
                  <c:v>1.7636061705851299E-2</c:v>
                </c:pt>
                <c:pt idx="36">
                  <c:v>1.6349350807465045E-2</c:v>
                </c:pt>
                <c:pt idx="37">
                  <c:v>1.5156517156938306E-2</c:v>
                </c:pt>
                <c:pt idx="38">
                  <c:v>1.4050711556306935E-2</c:v>
                </c:pt>
                <c:pt idx="39">
                  <c:v>1.3025584518812871E-2</c:v>
                </c:pt>
                <c:pt idx="40">
                  <c:v>1.2075249810432533E-2</c:v>
                </c:pt>
                <c:pt idx="41">
                  <c:v>1.1194250651381892E-2</c:v>
                </c:pt>
                <c:pt idx="42">
                  <c:v>1.0377528383528766E-2</c:v>
                </c:pt>
                <c:pt idx="43">
                  <c:v>9.6203934238019619E-3</c:v>
                </c:pt>
                <c:pt idx="44">
                  <c:v>8.9184983368130986E-3</c:v>
                </c:pt>
                <c:pt idx="45">
                  <c:v>8.2678128720752551E-3</c:v>
                </c:pt>
                <c:pt idx="46">
                  <c:v>7.6646008224832635E-3</c:v>
                </c:pt>
                <c:pt idx="47">
                  <c:v>7.1053985711780595E-3</c:v>
                </c:pt>
                <c:pt idx="48">
                  <c:v>6.5869952036121809E-3</c:v>
                </c:pt>
                <c:pt idx="49">
                  <c:v>6.1064140706206943E-3</c:v>
                </c:pt>
                <c:pt idx="50">
                  <c:v>5.660895696633605E-3</c:v>
                </c:pt>
                <c:pt idx="51">
                  <c:v>5.2478819348894144E-3</c:v>
                </c:pt>
                <c:pt idx="52">
                  <c:v>4.8650012786697651E-3</c:v>
                </c:pt>
                <c:pt idx="53">
                  <c:v>4.5100552442129569E-3</c:v>
                </c:pt>
                <c:pt idx="54">
                  <c:v>4.1810057471176106E-3</c:v>
                </c:pt>
                <c:pt idx="55">
                  <c:v>3.8759633997523285E-3</c:v>
                </c:pt>
                <c:pt idx="56">
                  <c:v>3.5931766624756681E-3</c:v>
                </c:pt>
                <c:pt idx="57">
                  <c:v>3.3310217863731042E-3</c:v>
                </c:pt>
                <c:pt idx="58">
                  <c:v>3.0879934897627376E-3</c:v>
                </c:pt>
                <c:pt idx="59">
                  <c:v>2.8626963149345716E-3</c:v>
                </c:pt>
                <c:pt idx="60">
                  <c:v>2.6538366154941683E-3</c:v>
                </c:pt>
                <c:pt idx="61">
                  <c:v>2.4602151283023943E-3</c:v>
                </c:pt>
                <c:pt idx="62">
                  <c:v>2.2807200873595983E-3</c:v>
                </c:pt>
                <c:pt idx="63">
                  <c:v>2.1143208400945237E-3</c:v>
                </c:pt>
                <c:pt idx="64">
                  <c:v>1.9600619294029048E-3</c:v>
                </c:pt>
                <c:pt idx="65">
                  <c:v>1.8170576074551105E-3</c:v>
                </c:pt>
                <c:pt idx="66">
                  <c:v>1.6844867497713668E-3</c:v>
                </c:pt>
                <c:pt idx="67">
                  <c:v>1.5615881403613669E-3</c:v>
                </c:pt>
                <c:pt idx="68">
                  <c:v>1.4476561008557988E-3</c:v>
                </c:pt>
                <c:pt idx="69">
                  <c:v>1.3420364385324068E-3</c:v>
                </c:pt>
                <c:pt idx="70">
                  <c:v>1.2441226899703786E-3</c:v>
                </c:pt>
                <c:pt idx="71">
                  <c:v>1.1533526387642536E-3</c:v>
                </c:pt>
                <c:pt idx="72">
                  <c:v>1.0692050873022316E-3</c:v>
                </c:pt>
                <c:pt idx="73">
                  <c:v>9.9119686407258861E-4</c:v>
                </c:pt>
                <c:pt idx="74">
                  <c:v>9.1888004931426086E-4</c:v>
                </c:pt>
                <c:pt idx="75">
                  <c:v>8.5183940308142909E-4</c:v>
                </c:pt>
                <c:pt idx="76">
                  <c:v>7.8968998095414907E-4</c:v>
                </c:pt>
                <c:pt idx="77">
                  <c:v>7.3207492370454654E-4</c:v>
                </c:pt>
                <c:pt idx="78">
                  <c:v>6.786634082269501E-4</c:v>
                </c:pt>
                <c:pt idx="79">
                  <c:v>6.2914874796627198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4C2-4213-BA7A-2E202E1F7B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756184"/>
        <c:axId val="235756576"/>
      </c:scatterChart>
      <c:valAx>
        <c:axId val="235756184"/>
        <c:scaling>
          <c:orientation val="minMax"/>
          <c:max val="21"/>
          <c:min val="0"/>
        </c:scaling>
        <c:delete val="0"/>
        <c:axPos val="b"/>
        <c:majorGridlines/>
        <c:minorGridlines>
          <c:spPr>
            <a:ln>
              <a:noFill/>
            </a:ln>
          </c:spPr>
        </c:minorGridlines>
        <c:title>
          <c:tx>
            <c:rich>
              <a:bodyPr/>
              <a:lstStyle/>
              <a:p>
                <a:pPr>
                  <a:defRPr baseline="0">
                    <a:latin typeface="Arial" panose="020B0604020202020204" pitchFamily="34" charset="0"/>
                  </a:defRPr>
                </a:pPr>
                <a:r>
                  <a:rPr lang="en-US" baseline="0">
                    <a:latin typeface="Arial" panose="020B0604020202020204" pitchFamily="34" charset="0"/>
                  </a:rPr>
                  <a:t>time [ms]</a:t>
                </a:r>
              </a:p>
            </c:rich>
          </c:tx>
          <c:layout>
            <c:manualLayout>
              <c:xMode val="edge"/>
              <c:yMode val="edge"/>
              <c:x val="0.4508809084889796"/>
              <c:y val="0.94369750656167972"/>
            </c:manualLayout>
          </c:layout>
          <c:overlay val="0"/>
        </c:title>
        <c:numFmt formatCode="General" sourceLinked="0"/>
        <c:majorTickMark val="out"/>
        <c:minorTickMark val="none"/>
        <c:tickLblPos val="low"/>
        <c:spPr>
          <a:ln>
            <a:solidFill>
              <a:schemeClr val="accent1"/>
            </a:solidFill>
          </a:ln>
        </c:spPr>
        <c:crossAx val="235756576"/>
        <c:crosses val="autoZero"/>
        <c:crossBetween val="midCat"/>
        <c:majorUnit val="3"/>
      </c:valAx>
      <c:valAx>
        <c:axId val="235756576"/>
        <c:scaling>
          <c:orientation val="minMax"/>
          <c:max val="1.2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aseline="0">
                    <a:latin typeface="Arial" panose="020B0604020202020204" pitchFamily="34" charset="0"/>
                  </a:defRPr>
                </a:pPr>
                <a:r>
                  <a:rPr lang="en-US" sz="1000" baseline="0">
                    <a:latin typeface="Arial" panose="020B0604020202020204" pitchFamily="34" charset="0"/>
                  </a:rPr>
                  <a:t>dimensionless tip displacement</a:t>
                </a:r>
                <a:r>
                  <a:rPr lang="en-US" sz="1200" baseline="0">
                    <a:latin typeface="Arial" panose="020B0604020202020204" pitchFamily="34" charset="0"/>
                  </a:rPr>
                  <a:t> </a:t>
                </a:r>
                <a:r>
                  <a:rPr lang="en-US" sz="1000" baseline="0">
                    <a:latin typeface="Arial" panose="020B0604020202020204" pitchFamily="34" charset="0"/>
                  </a:rPr>
                  <a:t> </a:t>
                </a:r>
              </a:p>
            </c:rich>
          </c:tx>
          <c:layout>
            <c:manualLayout>
              <c:xMode val="edge"/>
              <c:yMode val="edge"/>
              <c:x val="1.4210764489284577E-2"/>
              <c:y val="0.2340961286089239"/>
            </c:manualLayout>
          </c:layout>
          <c:overlay val="0"/>
        </c:title>
        <c:numFmt formatCode="0.0000" sourceLinked="1"/>
        <c:majorTickMark val="out"/>
        <c:minorTickMark val="none"/>
        <c:tickLblPos val="nextTo"/>
        <c:crossAx val="235756184"/>
        <c:crosses val="autoZero"/>
        <c:crossBetween val="midCat"/>
        <c:majorUnit val="0.4"/>
      </c:valAx>
    </c:plotArea>
    <c:plotVisOnly val="1"/>
    <c:dispBlanksAs val="gap"/>
    <c:showDLblsOverMax val="0"/>
  </c:chart>
  <c:spPr>
    <a:ln>
      <a:solidFill>
        <a:schemeClr val="accent1"/>
      </a:solidFill>
    </a:ln>
  </c:sp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esponse of </a:t>
            </a:r>
            <a:r>
              <a:rPr lang="en-US" baseline="0"/>
              <a:t>stalk with pappus</a:t>
            </a:r>
            <a:endParaRPr lang="en-US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6341732414745366"/>
          <c:y val="0.1170819005934766"/>
          <c:w val="0.69700826022206663"/>
          <c:h val="0.76693813843301684"/>
        </c:manualLayout>
      </c:layout>
      <c:scatterChart>
        <c:scatterStyle val="smoothMarker"/>
        <c:varyColors val="0"/>
        <c:ser>
          <c:idx val="1"/>
          <c:order val="0"/>
          <c:tx>
            <c:v>Fitint</c:v>
          </c:tx>
          <c:spPr>
            <a:ln w="28575">
              <a:solidFill>
                <a:schemeClr val="accent1"/>
              </a:solidFill>
            </a:ln>
          </c:spPr>
          <c:marker>
            <c:spPr>
              <a:noFill/>
              <a:ln>
                <a:noFill/>
              </a:ln>
            </c:spPr>
          </c:marker>
          <c:xVal>
            <c:numRef>
              <c:f>Sheet2!$G$9:$G$86</c:f>
              <c:numCache>
                <c:formatCode>0.0000</c:formatCode>
                <c:ptCount val="78"/>
                <c:pt idx="0">
                  <c:v>0.5</c:v>
                </c:pt>
                <c:pt idx="1">
                  <c:v>0.75</c:v>
                </c:pt>
                <c:pt idx="2">
                  <c:v>1</c:v>
                </c:pt>
                <c:pt idx="3">
                  <c:v>1.25</c:v>
                </c:pt>
                <c:pt idx="4">
                  <c:v>1.5</c:v>
                </c:pt>
                <c:pt idx="5">
                  <c:v>1.75</c:v>
                </c:pt>
                <c:pt idx="6">
                  <c:v>2</c:v>
                </c:pt>
                <c:pt idx="7">
                  <c:v>2.25</c:v>
                </c:pt>
                <c:pt idx="8">
                  <c:v>2.5</c:v>
                </c:pt>
                <c:pt idx="9">
                  <c:v>2.75</c:v>
                </c:pt>
                <c:pt idx="10">
                  <c:v>3</c:v>
                </c:pt>
                <c:pt idx="11">
                  <c:v>3.25</c:v>
                </c:pt>
                <c:pt idx="12">
                  <c:v>3.5</c:v>
                </c:pt>
                <c:pt idx="13">
                  <c:v>3.75</c:v>
                </c:pt>
                <c:pt idx="14">
                  <c:v>4</c:v>
                </c:pt>
                <c:pt idx="15">
                  <c:v>4.25</c:v>
                </c:pt>
                <c:pt idx="16">
                  <c:v>4.5</c:v>
                </c:pt>
                <c:pt idx="17">
                  <c:v>4.75</c:v>
                </c:pt>
                <c:pt idx="18">
                  <c:v>5</c:v>
                </c:pt>
                <c:pt idx="19">
                  <c:v>5.25</c:v>
                </c:pt>
                <c:pt idx="20">
                  <c:v>5.5</c:v>
                </c:pt>
                <c:pt idx="21">
                  <c:v>5.75</c:v>
                </c:pt>
                <c:pt idx="22">
                  <c:v>6</c:v>
                </c:pt>
                <c:pt idx="23">
                  <c:v>6.25</c:v>
                </c:pt>
                <c:pt idx="24">
                  <c:v>6.5</c:v>
                </c:pt>
                <c:pt idx="25">
                  <c:v>6.75</c:v>
                </c:pt>
                <c:pt idx="26">
                  <c:v>7</c:v>
                </c:pt>
                <c:pt idx="27">
                  <c:v>7.25</c:v>
                </c:pt>
                <c:pt idx="28">
                  <c:v>7.5</c:v>
                </c:pt>
                <c:pt idx="29">
                  <c:v>7.75</c:v>
                </c:pt>
                <c:pt idx="30">
                  <c:v>8</c:v>
                </c:pt>
                <c:pt idx="31">
                  <c:v>8.25</c:v>
                </c:pt>
                <c:pt idx="32">
                  <c:v>8.5</c:v>
                </c:pt>
                <c:pt idx="33">
                  <c:v>8.75</c:v>
                </c:pt>
                <c:pt idx="34">
                  <c:v>9</c:v>
                </c:pt>
                <c:pt idx="35">
                  <c:v>9.25</c:v>
                </c:pt>
                <c:pt idx="36">
                  <c:v>9.5</c:v>
                </c:pt>
                <c:pt idx="37">
                  <c:v>9.75</c:v>
                </c:pt>
                <c:pt idx="38">
                  <c:v>10</c:v>
                </c:pt>
                <c:pt idx="39">
                  <c:v>10.25</c:v>
                </c:pt>
                <c:pt idx="40">
                  <c:v>10.5</c:v>
                </c:pt>
                <c:pt idx="41">
                  <c:v>10.75</c:v>
                </c:pt>
                <c:pt idx="42">
                  <c:v>11</c:v>
                </c:pt>
                <c:pt idx="43">
                  <c:v>11.25</c:v>
                </c:pt>
                <c:pt idx="44">
                  <c:v>11.5</c:v>
                </c:pt>
                <c:pt idx="45">
                  <c:v>11.75</c:v>
                </c:pt>
                <c:pt idx="46">
                  <c:v>12</c:v>
                </c:pt>
                <c:pt idx="47">
                  <c:v>12.25</c:v>
                </c:pt>
                <c:pt idx="48">
                  <c:v>12.5</c:v>
                </c:pt>
                <c:pt idx="49">
                  <c:v>12.75</c:v>
                </c:pt>
                <c:pt idx="50">
                  <c:v>13</c:v>
                </c:pt>
                <c:pt idx="51">
                  <c:v>13.25</c:v>
                </c:pt>
                <c:pt idx="52">
                  <c:v>13.5</c:v>
                </c:pt>
                <c:pt idx="53">
                  <c:v>13.75</c:v>
                </c:pt>
                <c:pt idx="54">
                  <c:v>14</c:v>
                </c:pt>
                <c:pt idx="55">
                  <c:v>14.25</c:v>
                </c:pt>
                <c:pt idx="56">
                  <c:v>14.5</c:v>
                </c:pt>
                <c:pt idx="57">
                  <c:v>14.75</c:v>
                </c:pt>
                <c:pt idx="58">
                  <c:v>15</c:v>
                </c:pt>
                <c:pt idx="59">
                  <c:v>15.25</c:v>
                </c:pt>
                <c:pt idx="60">
                  <c:v>15.5</c:v>
                </c:pt>
                <c:pt idx="61">
                  <c:v>15.75</c:v>
                </c:pt>
                <c:pt idx="62">
                  <c:v>16</c:v>
                </c:pt>
                <c:pt idx="63">
                  <c:v>16.25</c:v>
                </c:pt>
                <c:pt idx="64">
                  <c:v>16.5</c:v>
                </c:pt>
                <c:pt idx="65">
                  <c:v>16.75</c:v>
                </c:pt>
                <c:pt idx="66">
                  <c:v>17</c:v>
                </c:pt>
                <c:pt idx="67">
                  <c:v>17.25</c:v>
                </c:pt>
                <c:pt idx="68">
                  <c:v>17.5</c:v>
                </c:pt>
                <c:pt idx="69">
                  <c:v>17.75</c:v>
                </c:pt>
                <c:pt idx="70">
                  <c:v>18</c:v>
                </c:pt>
                <c:pt idx="71">
                  <c:v>18.25</c:v>
                </c:pt>
                <c:pt idx="72">
                  <c:v>18.5</c:v>
                </c:pt>
                <c:pt idx="73">
                  <c:v>18.75</c:v>
                </c:pt>
                <c:pt idx="74">
                  <c:v>19</c:v>
                </c:pt>
                <c:pt idx="75">
                  <c:v>19.25</c:v>
                </c:pt>
                <c:pt idx="76">
                  <c:v>19.5</c:v>
                </c:pt>
                <c:pt idx="77">
                  <c:v>19.75</c:v>
                </c:pt>
              </c:numCache>
            </c:numRef>
          </c:xVal>
          <c:yVal>
            <c:numRef>
              <c:f>Sheet2!$H$9:$H$86</c:f>
              <c:numCache>
                <c:formatCode>0.0000</c:formatCode>
                <c:ptCount val="78"/>
                <c:pt idx="0">
                  <c:v>0.85940486088850931</c:v>
                </c:pt>
                <c:pt idx="1">
                  <c:v>0.79670346989346152</c:v>
                </c:pt>
                <c:pt idx="2">
                  <c:v>0.73857671491879806</c:v>
                </c:pt>
                <c:pt idx="3">
                  <c:v>0.68469083471318304</c:v>
                </c:pt>
                <c:pt idx="4">
                  <c:v>0.63473641894028188</c:v>
                </c:pt>
                <c:pt idx="5">
                  <c:v>0.58842663155832042</c:v>
                </c:pt>
                <c:pt idx="6">
                  <c:v>0.54549556382024345</c:v>
                </c:pt>
                <c:pt idx="7">
                  <c:v>0.50569670743747241</c:v>
                </c:pt>
                <c:pt idx="8">
                  <c:v>0.46880153914023531</c:v>
                </c:pt>
                <c:pt idx="9">
                  <c:v>0.4345982085070782</c:v>
                </c:pt>
                <c:pt idx="10">
                  <c:v>0.40289032152913296</c:v>
                </c:pt>
                <c:pt idx="11">
                  <c:v>0.37349581292442091</c:v>
                </c:pt>
                <c:pt idx="12">
                  <c:v>0.34624590072707134</c:v>
                </c:pt>
                <c:pt idx="13">
                  <c:v>0.32098411714875263</c:v>
                </c:pt>
                <c:pt idx="14">
                  <c:v>0.29756541014756532</c:v>
                </c:pt>
                <c:pt idx="15">
                  <c:v>0.27585531054564477</c:v>
                </c:pt>
                <c:pt idx="16">
                  <c:v>0.25572915991310058</c:v>
                </c:pt>
                <c:pt idx="17">
                  <c:v>0.23707139478483638</c:v>
                </c:pt>
                <c:pt idx="18">
                  <c:v>0.21977488310025359</c:v>
                </c:pt>
                <c:pt idx="19">
                  <c:v>0.20374030905570717</c:v>
                </c:pt>
                <c:pt idx="20">
                  <c:v>0.18887560283756183</c:v>
                </c:pt>
                <c:pt idx="21">
                  <c:v>0.17509541196140194</c:v>
                </c:pt>
                <c:pt idx="22">
                  <c:v>0.16232061118184815</c:v>
                </c:pt>
                <c:pt idx="23">
                  <c:v>0.15047784815890483</c:v>
                </c:pt>
                <c:pt idx="24">
                  <c:v>0.13949912227207403</c:v>
                </c:pt>
                <c:pt idx="25">
                  <c:v>0.12932139416380586</c:v>
                </c:pt>
                <c:pt idx="26">
                  <c:v>0.11988622377030095</c:v>
                </c:pt>
                <c:pt idx="27">
                  <c:v>0.11113943476125362</c:v>
                </c:pt>
                <c:pt idx="28">
                  <c:v>0.10303080346176416</c:v>
                </c:pt>
                <c:pt idx="29">
                  <c:v>9.5513770470222747E-2</c:v>
                </c:pt>
                <c:pt idx="30">
                  <c:v>8.8545173316288778E-2</c:v>
                </c:pt>
                <c:pt idx="31">
                  <c:v>8.20849986238988E-2</c:v>
                </c:pt>
                <c:pt idx="32">
                  <c:v>7.6096152356234126E-2</c:v>
                </c:pt>
                <c:pt idx="33">
                  <c:v>7.0544246823405196E-2</c:v>
                </c:pt>
                <c:pt idx="34">
                  <c:v>6.5397403229860179E-2</c:v>
                </c:pt>
                <c:pt idx="35">
                  <c:v>6.0626068627753223E-2</c:v>
                </c:pt>
                <c:pt idx="36">
                  <c:v>5.620284622522774E-2</c:v>
                </c:pt>
                <c:pt idx="37">
                  <c:v>5.2102338075251484E-2</c:v>
                </c:pt>
                <c:pt idx="38">
                  <c:v>4.8300999241730133E-2</c:v>
                </c:pt>
                <c:pt idx="39">
                  <c:v>4.4777002605527569E-2</c:v>
                </c:pt>
                <c:pt idx="40">
                  <c:v>4.1510113534115066E-2</c:v>
                </c:pt>
                <c:pt idx="41">
                  <c:v>3.8481573695207848E-2</c:v>
                </c:pt>
                <c:pt idx="42">
                  <c:v>3.5673993347252395E-2</c:v>
                </c:pt>
                <c:pt idx="43">
                  <c:v>3.3071251488301021E-2</c:v>
                </c:pt>
                <c:pt idx="44">
                  <c:v>3.0658403289933054E-2</c:v>
                </c:pt>
                <c:pt idx="45">
                  <c:v>2.8421594284712238E-2</c:v>
                </c:pt>
                <c:pt idx="46">
                  <c:v>2.6347980814448724E-2</c:v>
                </c:pt>
                <c:pt idx="47">
                  <c:v>2.4425656282482777E-2</c:v>
                </c:pt>
                <c:pt idx="48">
                  <c:v>2.264358278653442E-2</c:v>
                </c:pt>
                <c:pt idx="49">
                  <c:v>2.0991527739557658E-2</c:v>
                </c:pt>
                <c:pt idx="50">
                  <c:v>1.946000511467906E-2</c:v>
                </c:pt>
                <c:pt idx="51">
                  <c:v>1.8040220976851828E-2</c:v>
                </c:pt>
                <c:pt idx="52">
                  <c:v>1.6724022988470442E-2</c:v>
                </c:pt>
                <c:pt idx="53">
                  <c:v>1.5503853599009314E-2</c:v>
                </c:pt>
                <c:pt idx="54">
                  <c:v>1.4372706649902672E-2</c:v>
                </c:pt>
                <c:pt idx="55">
                  <c:v>1.3324087145492417E-2</c:v>
                </c:pt>
                <c:pt idx="56">
                  <c:v>1.235197395905095E-2</c:v>
                </c:pt>
                <c:pt idx="57">
                  <c:v>1.1450785259738286E-2</c:v>
                </c:pt>
                <c:pt idx="58">
                  <c:v>1.0615346461976673E-2</c:v>
                </c:pt>
                <c:pt idx="59">
                  <c:v>9.8408605132095772E-3</c:v>
                </c:pt>
                <c:pt idx="60">
                  <c:v>9.122880349438393E-3</c:v>
                </c:pt>
                <c:pt idx="61">
                  <c:v>8.4572833603780949E-3</c:v>
                </c:pt>
                <c:pt idx="62">
                  <c:v>7.8402477176116193E-3</c:v>
                </c:pt>
                <c:pt idx="63">
                  <c:v>7.2682304298204419E-3</c:v>
                </c:pt>
                <c:pt idx="64">
                  <c:v>6.737946999085467E-3</c:v>
                </c:pt>
                <c:pt idx="65">
                  <c:v>6.2463525614454675E-3</c:v>
                </c:pt>
                <c:pt idx="66">
                  <c:v>5.7906244034231953E-3</c:v>
                </c:pt>
                <c:pt idx="67">
                  <c:v>5.3681457541296272E-3</c:v>
                </c:pt>
                <c:pt idx="68">
                  <c:v>4.9764907598815146E-3</c:v>
                </c:pt>
                <c:pt idx="69">
                  <c:v>4.6134105550570143E-3</c:v>
                </c:pt>
                <c:pt idx="70">
                  <c:v>4.2768203492089263E-3</c:v>
                </c:pt>
                <c:pt idx="71">
                  <c:v>3.9647874562903545E-3</c:v>
                </c:pt>
                <c:pt idx="72">
                  <c:v>3.6755201972570434E-3</c:v>
                </c:pt>
                <c:pt idx="73">
                  <c:v>3.4073576123257164E-3</c:v>
                </c:pt>
                <c:pt idx="74">
                  <c:v>3.1587599238165963E-3</c:v>
                </c:pt>
                <c:pt idx="75">
                  <c:v>2.9282996948181862E-3</c:v>
                </c:pt>
                <c:pt idx="76">
                  <c:v>2.7146536329078004E-3</c:v>
                </c:pt>
                <c:pt idx="77">
                  <c:v>2.516594991865087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33A-4C9F-B35E-D991A9CEE181}"/>
            </c:ext>
          </c:extLst>
        </c:ser>
        <c:ser>
          <c:idx val="0"/>
          <c:order val="1"/>
          <c:tx>
            <c:v>Measure</c:v>
          </c:tx>
          <c:spPr>
            <a:ln>
              <a:noFill/>
            </a:ln>
          </c:spPr>
          <c:marker>
            <c:symbol val="circle"/>
            <c:size val="4"/>
            <c:spPr>
              <a:noFill/>
              <a:ln w="15875">
                <a:solidFill>
                  <a:schemeClr val="tx1"/>
                </a:solidFill>
              </a:ln>
            </c:spPr>
          </c:marker>
          <c:xVal>
            <c:numRef>
              <c:f>Sheet2!$C$7:$C$26</c:f>
              <c:numCache>
                <c:formatCode>0.0000</c:formatCode>
                <c:ptCount val="20"/>
                <c:pt idx="0">
                  <c:v>0</c:v>
                </c:pt>
                <c:pt idx="1">
                  <c:v>0.4</c:v>
                </c:pt>
                <c:pt idx="2">
                  <c:v>0.8</c:v>
                </c:pt>
                <c:pt idx="3">
                  <c:v>1.2000000000000002</c:v>
                </c:pt>
                <c:pt idx="4">
                  <c:v>1.6</c:v>
                </c:pt>
                <c:pt idx="5">
                  <c:v>2</c:v>
                </c:pt>
                <c:pt idx="6">
                  <c:v>2.4000000000000004</c:v>
                </c:pt>
                <c:pt idx="7">
                  <c:v>2.8000000000000003</c:v>
                </c:pt>
                <c:pt idx="8">
                  <c:v>3.2</c:v>
                </c:pt>
                <c:pt idx="9">
                  <c:v>3.6</c:v>
                </c:pt>
                <c:pt idx="10">
                  <c:v>4</c:v>
                </c:pt>
                <c:pt idx="11">
                  <c:v>4.4000000000000004</c:v>
                </c:pt>
                <c:pt idx="12">
                  <c:v>4.8000000000000007</c:v>
                </c:pt>
                <c:pt idx="13">
                  <c:v>5.2</c:v>
                </c:pt>
                <c:pt idx="14">
                  <c:v>5.6000000000000005</c:v>
                </c:pt>
                <c:pt idx="15">
                  <c:v>6.6000000000000005</c:v>
                </c:pt>
                <c:pt idx="16">
                  <c:v>8.6</c:v>
                </c:pt>
                <c:pt idx="17">
                  <c:v>15</c:v>
                </c:pt>
              </c:numCache>
            </c:numRef>
          </c:xVal>
          <c:yVal>
            <c:numRef>
              <c:f>Sheet2!$D$7:$D$26</c:f>
              <c:numCache>
                <c:formatCode>0.0000</c:formatCode>
                <c:ptCount val="20"/>
                <c:pt idx="1">
                  <c:v>0.92038216560509556</c:v>
                </c:pt>
                <c:pt idx="2">
                  <c:v>0.79299363057324845</c:v>
                </c:pt>
                <c:pt idx="3">
                  <c:v>0.7292993630573249</c:v>
                </c:pt>
                <c:pt idx="4">
                  <c:v>0.63375796178343957</c:v>
                </c:pt>
                <c:pt idx="5">
                  <c:v>0.55414012738853513</c:v>
                </c:pt>
                <c:pt idx="6">
                  <c:v>0.49044585987261147</c:v>
                </c:pt>
                <c:pt idx="7">
                  <c:v>0.42675159235668791</c:v>
                </c:pt>
                <c:pt idx="8">
                  <c:v>0.37898089171974525</c:v>
                </c:pt>
                <c:pt idx="9">
                  <c:v>0.34713375796178347</c:v>
                </c:pt>
                <c:pt idx="10">
                  <c:v>0.29936305732484081</c:v>
                </c:pt>
                <c:pt idx="11">
                  <c:v>0.26751592356687903</c:v>
                </c:pt>
                <c:pt idx="12">
                  <c:v>0.23566878980891728</c:v>
                </c:pt>
                <c:pt idx="13">
                  <c:v>0.20382165605095551</c:v>
                </c:pt>
                <c:pt idx="14">
                  <c:v>0.17197452229299373</c:v>
                </c:pt>
                <c:pt idx="15">
                  <c:v>0.10828025477707018</c:v>
                </c:pt>
                <c:pt idx="16">
                  <c:v>4.4585987261146487E-2</c:v>
                </c:pt>
                <c:pt idx="17">
                  <c:v>1.273885350318471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33A-4C9F-B35E-D991A9CEE1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6874656"/>
        <c:axId val="298323808"/>
      </c:scatterChart>
      <c:valAx>
        <c:axId val="296874656"/>
        <c:scaling>
          <c:orientation val="minMax"/>
          <c:max val="21"/>
          <c:min val="0"/>
        </c:scaling>
        <c:delete val="0"/>
        <c:axPos val="b"/>
        <c:majorGridlines/>
        <c:minorGridlines>
          <c:spPr>
            <a:ln>
              <a:noFill/>
            </a:ln>
          </c:spPr>
        </c:minorGridlines>
        <c:title>
          <c:tx>
            <c:rich>
              <a:bodyPr/>
              <a:lstStyle/>
              <a:p>
                <a:pPr>
                  <a:defRPr baseline="0">
                    <a:latin typeface="Arial" panose="020B0604020202020204" pitchFamily="34" charset="0"/>
                  </a:defRPr>
                </a:pPr>
                <a:r>
                  <a:rPr lang="en-US" baseline="0">
                    <a:latin typeface="Arial" panose="020B0604020202020204" pitchFamily="34" charset="0"/>
                  </a:rPr>
                  <a:t>time [ms]</a:t>
                </a:r>
              </a:p>
            </c:rich>
          </c:tx>
          <c:layout>
            <c:manualLayout>
              <c:xMode val="edge"/>
              <c:yMode val="edge"/>
              <c:x val="0.4434761897956947"/>
              <c:y val="0.94354377577802773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chemeClr val="accent1"/>
            </a:solidFill>
          </a:ln>
        </c:spPr>
        <c:crossAx val="298323808"/>
        <c:crosses val="autoZero"/>
        <c:crossBetween val="midCat"/>
        <c:majorUnit val="3"/>
      </c:valAx>
      <c:valAx>
        <c:axId val="298323808"/>
        <c:scaling>
          <c:orientation val="minMax"/>
          <c:max val="1.2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aseline="0">
                    <a:latin typeface="Arial" panose="020B0604020202020204" pitchFamily="34" charset="0"/>
                  </a:defRPr>
                </a:pPr>
                <a:r>
                  <a:rPr lang="en-US" sz="1000" baseline="0">
                    <a:latin typeface="Arial" panose="020B0604020202020204" pitchFamily="34" charset="0"/>
                  </a:rPr>
                  <a:t>dimensionless tip displacement</a:t>
                </a:r>
                <a:r>
                  <a:rPr lang="en-US" sz="1200" baseline="0">
                    <a:latin typeface="Arial" panose="020B0604020202020204" pitchFamily="34" charset="0"/>
                  </a:rPr>
                  <a:t> </a:t>
                </a:r>
                <a:r>
                  <a:rPr lang="en-US" sz="1000" baseline="0">
                    <a:latin typeface="Arial" panose="020B0604020202020204" pitchFamily="34" charset="0"/>
                  </a:rPr>
                  <a:t> </a:t>
                </a:r>
              </a:p>
            </c:rich>
          </c:tx>
          <c:layout>
            <c:manualLayout>
              <c:xMode val="edge"/>
              <c:yMode val="edge"/>
              <c:x val="1.1790921779060742E-2"/>
              <c:y val="0.23707231908511439"/>
            </c:manualLayout>
          </c:layout>
          <c:overlay val="0"/>
        </c:title>
        <c:numFmt formatCode="0.0000" sourceLinked="1"/>
        <c:majorTickMark val="out"/>
        <c:minorTickMark val="none"/>
        <c:tickLblPos val="nextTo"/>
        <c:crossAx val="296874656"/>
        <c:crosses val="autoZero"/>
        <c:crossBetween val="midCat"/>
        <c:majorUnit val="0.4"/>
      </c:valAx>
    </c:plotArea>
    <c:plotVisOnly val="1"/>
    <c:dispBlanksAs val="gap"/>
    <c:showDLblsOverMax val="0"/>
  </c:chart>
  <c:spPr>
    <a:ln>
      <a:solidFill>
        <a:schemeClr val="accent1"/>
      </a:solidFill>
    </a:ln>
  </c:sp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5</xdr:row>
      <xdr:rowOff>0</xdr:rowOff>
    </xdr:from>
    <xdr:to>
      <xdr:col>20</xdr:col>
      <xdr:colOff>371475</xdr:colOff>
      <xdr:row>27</xdr:row>
      <xdr:rowOff>76200</xdr:rowOff>
    </xdr:to>
    <xdr:graphicFrame macro="">
      <xdr:nvGraphicFramePr>
        <xdr:cNvPr id="4" name="Diagramm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5</xdr:row>
      <xdr:rowOff>0</xdr:rowOff>
    </xdr:from>
    <xdr:to>
      <xdr:col>20</xdr:col>
      <xdr:colOff>371475</xdr:colOff>
      <xdr:row>27</xdr:row>
      <xdr:rowOff>76200</xdr:rowOff>
    </xdr:to>
    <xdr:graphicFrame macro="">
      <xdr:nvGraphicFramePr>
        <xdr:cNvPr id="2" name="Diagramm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86"/>
  <sheetViews>
    <sheetView tabSelected="1" workbookViewId="0">
      <selection activeCell="G6" sqref="G6"/>
    </sheetView>
  </sheetViews>
  <sheetFormatPr defaultRowHeight="14.4" x14ac:dyDescent="0.55000000000000004"/>
  <sheetData>
    <row r="3" spans="2:10" x14ac:dyDescent="0.55000000000000004">
      <c r="G3" t="s">
        <v>0</v>
      </c>
      <c r="H3">
        <f>2*PI()/3.5</f>
        <v>1.7951958020513104</v>
      </c>
      <c r="I3" t="s">
        <v>10</v>
      </c>
    </row>
    <row r="4" spans="2:10" x14ac:dyDescent="0.55000000000000004">
      <c r="G4" s="1" t="s">
        <v>11</v>
      </c>
      <c r="H4" s="1">
        <v>3.7</v>
      </c>
      <c r="I4" t="s">
        <v>3</v>
      </c>
    </row>
    <row r="5" spans="2:10" x14ac:dyDescent="0.55000000000000004">
      <c r="G5" t="s">
        <v>12</v>
      </c>
      <c r="H5">
        <v>3.3</v>
      </c>
      <c r="I5" t="s">
        <v>3</v>
      </c>
    </row>
    <row r="6" spans="2:10" x14ac:dyDescent="0.55000000000000004">
      <c r="B6" s="2" t="s">
        <v>5</v>
      </c>
      <c r="C6" s="2" t="s">
        <v>4</v>
      </c>
      <c r="D6" s="2" t="s">
        <v>1</v>
      </c>
      <c r="G6" t="s">
        <v>2</v>
      </c>
      <c r="H6" t="s">
        <v>6</v>
      </c>
      <c r="I6" s="2" t="s">
        <v>7</v>
      </c>
      <c r="J6" s="2" t="s">
        <v>8</v>
      </c>
    </row>
    <row r="7" spans="2:10" x14ac:dyDescent="0.55000000000000004">
      <c r="B7">
        <v>1053</v>
      </c>
      <c r="C7" s="2">
        <v>0</v>
      </c>
      <c r="D7" s="2"/>
      <c r="G7" s="2">
        <v>0</v>
      </c>
      <c r="H7" s="2">
        <f>1*EXP(-$G7/$H$4)*COS($H$3*$G7)</f>
        <v>1</v>
      </c>
      <c r="I7" s="2">
        <f xml:space="preserve"> 0.25*EXP(-$G7/$H$5)</f>
        <v>0.25</v>
      </c>
      <c r="J7" s="2">
        <f>$H7+$I7</f>
        <v>1.25</v>
      </c>
    </row>
    <row r="8" spans="2:10" x14ac:dyDescent="0.55000000000000004">
      <c r="B8">
        <v>1054</v>
      </c>
      <c r="C8" s="2">
        <v>0.2</v>
      </c>
      <c r="D8" s="2"/>
      <c r="G8" s="2">
        <v>0.25</v>
      </c>
      <c r="H8" s="2">
        <f t="shared" ref="H8:H71" si="0">1*EXP(-$G8/$H$4)*COS($H$3*$G8)</f>
        <v>0.84210367542113984</v>
      </c>
      <c r="I8" s="2">
        <f t="shared" ref="I8:I71" si="1" xml:space="preserve"> 0.25*EXP(-$G8/$H$5)</f>
        <v>0.23176022912814837</v>
      </c>
      <c r="J8" s="2">
        <f t="shared" ref="J8:J71" si="2">$H8+$I8</f>
        <v>1.0738639045492882</v>
      </c>
    </row>
    <row r="9" spans="2:10" x14ac:dyDescent="0.55000000000000004">
      <c r="B9">
        <v>1055</v>
      </c>
      <c r="C9" s="2">
        <v>0.4</v>
      </c>
      <c r="D9" s="2">
        <v>0.80775911986103066</v>
      </c>
      <c r="G9" s="2">
        <v>0.5</v>
      </c>
      <c r="H9" s="2">
        <f t="shared" si="0"/>
        <v>0.54467935036802173</v>
      </c>
      <c r="I9" s="2">
        <f t="shared" si="1"/>
        <v>0.21485121522212733</v>
      </c>
      <c r="J9" s="2">
        <f t="shared" si="2"/>
        <v>0.75953056559014909</v>
      </c>
    </row>
    <row r="10" spans="2:10" x14ac:dyDescent="0.55000000000000004">
      <c r="B10">
        <v>1056</v>
      </c>
      <c r="C10" s="2">
        <v>0.6</v>
      </c>
      <c r="D10" s="2">
        <v>0.43717429067747537</v>
      </c>
      <c r="G10" s="2">
        <v>0.75</v>
      </c>
      <c r="H10" s="2">
        <f t="shared" si="0"/>
        <v>0.1816930054609715</v>
      </c>
      <c r="I10" s="2">
        <f t="shared" si="1"/>
        <v>0.19917586747336538</v>
      </c>
      <c r="J10" s="2">
        <f t="shared" si="2"/>
        <v>0.38086887293433691</v>
      </c>
    </row>
    <row r="11" spans="2:10" x14ac:dyDescent="0.55000000000000004">
      <c r="B11">
        <v>1057</v>
      </c>
      <c r="C11" s="2">
        <v>0.8</v>
      </c>
      <c r="D11" s="2">
        <v>6.6589461493920171E-2</v>
      </c>
      <c r="G11" s="2">
        <v>1</v>
      </c>
      <c r="H11" s="2">
        <f t="shared" si="0"/>
        <v>-0.16982201399834451</v>
      </c>
      <c r="I11" s="2">
        <f t="shared" si="1"/>
        <v>0.18464417872969952</v>
      </c>
      <c r="J11" s="2">
        <f t="shared" si="2"/>
        <v>1.4822164731355003E-2</v>
      </c>
    </row>
    <row r="12" spans="2:10" x14ac:dyDescent="0.55000000000000004">
      <c r="B12">
        <v>1058</v>
      </c>
      <c r="C12" s="2">
        <v>1</v>
      </c>
      <c r="D12" s="2">
        <v>-0.11870295309785762</v>
      </c>
      <c r="G12" s="2">
        <v>1.25</v>
      </c>
      <c r="H12" s="2">
        <f t="shared" si="0"/>
        <v>-0.44474210323206786</v>
      </c>
      <c r="I12" s="2">
        <f t="shared" si="1"/>
        <v>0.17117270867829576</v>
      </c>
      <c r="J12" s="2">
        <f t="shared" si="2"/>
        <v>-0.27356939455377211</v>
      </c>
    </row>
    <row r="13" spans="2:10" x14ac:dyDescent="0.55000000000000004">
      <c r="B13">
        <v>1059</v>
      </c>
      <c r="C13" s="2">
        <v>1.2000000000000002</v>
      </c>
      <c r="D13" s="2">
        <v>-0.3039953676896352</v>
      </c>
      <c r="G13" s="2">
        <v>1.5</v>
      </c>
      <c r="H13" s="2">
        <f t="shared" si="0"/>
        <v>-0.60068177318978599</v>
      </c>
      <c r="I13" s="2">
        <f t="shared" si="1"/>
        <v>0.15868410473507047</v>
      </c>
      <c r="J13" s="2">
        <f t="shared" si="2"/>
        <v>-0.44199766845471555</v>
      </c>
    </row>
    <row r="14" spans="2:10" x14ac:dyDescent="0.55000000000000004">
      <c r="B14">
        <v>1061</v>
      </c>
      <c r="C14" s="2">
        <v>1.6</v>
      </c>
      <c r="D14" s="2">
        <v>-0.39664157498552399</v>
      </c>
      <c r="G14" s="2">
        <v>1.75</v>
      </c>
      <c r="H14" s="2">
        <f t="shared" si="0"/>
        <v>-0.62314691275852085</v>
      </c>
      <c r="I14" s="2">
        <f t="shared" si="1"/>
        <v>0.14710665788958011</v>
      </c>
      <c r="J14" s="2">
        <f t="shared" si="2"/>
        <v>-0.47604025486894075</v>
      </c>
    </row>
    <row r="15" spans="2:10" x14ac:dyDescent="0.55000000000000004">
      <c r="B15">
        <v>1063</v>
      </c>
      <c r="C15" s="2">
        <v>2</v>
      </c>
      <c r="D15" s="2">
        <v>-0.2576722640416908</v>
      </c>
      <c r="G15" s="2">
        <v>2</v>
      </c>
      <c r="H15" s="2">
        <f t="shared" si="0"/>
        <v>-0.52475430556128677</v>
      </c>
      <c r="I15" s="2">
        <f t="shared" si="1"/>
        <v>0.13637389095506086</v>
      </c>
      <c r="J15" s="2">
        <f t="shared" si="2"/>
        <v>-0.38838041460622591</v>
      </c>
    </row>
    <row r="16" spans="2:10" x14ac:dyDescent="0.55000000000000004">
      <c r="B16">
        <v>1065</v>
      </c>
      <c r="C16" s="2">
        <v>2.4000000000000004</v>
      </c>
      <c r="D16" s="2">
        <v>6.6589461493920171E-2</v>
      </c>
      <c r="G16" s="2">
        <v>2.25</v>
      </c>
      <c r="H16" s="2">
        <f t="shared" si="0"/>
        <v>-0.33941525562514957</v>
      </c>
      <c r="I16" s="2">
        <f t="shared" si="1"/>
        <v>0.1264241768593681</v>
      </c>
      <c r="J16" s="2">
        <f t="shared" si="2"/>
        <v>-0.21299107876578147</v>
      </c>
    </row>
    <row r="17" spans="2:10" x14ac:dyDescent="0.55000000000000004">
      <c r="B17">
        <v>1067</v>
      </c>
      <c r="C17" s="2">
        <v>2.8000000000000003</v>
      </c>
      <c r="D17" s="2">
        <v>0.39085118702953098</v>
      </c>
      <c r="G17" s="2">
        <v>2.5</v>
      </c>
      <c r="H17" s="2">
        <f t="shared" si="0"/>
        <v>-0.11322143542282154</v>
      </c>
      <c r="I17" s="2">
        <f t="shared" si="1"/>
        <v>0.11720038478505883</v>
      </c>
      <c r="J17" s="2">
        <f t="shared" si="2"/>
        <v>3.9789493622372912E-3</v>
      </c>
    </row>
    <row r="18" spans="2:10" x14ac:dyDescent="0.55000000000000004">
      <c r="B18">
        <v>1069</v>
      </c>
      <c r="C18" s="2">
        <v>3.2</v>
      </c>
      <c r="D18" s="2">
        <v>0.48349739432541977</v>
      </c>
      <c r="G18" s="2">
        <v>2.75</v>
      </c>
      <c r="H18" s="2">
        <f t="shared" si="0"/>
        <v>0.10582406374150265</v>
      </c>
      <c r="I18" s="2">
        <f t="shared" si="1"/>
        <v>0.10864955212676955</v>
      </c>
      <c r="J18" s="2">
        <f t="shared" si="2"/>
        <v>0.21447361586827218</v>
      </c>
    </row>
    <row r="19" spans="2:10" x14ac:dyDescent="0.55000000000000004">
      <c r="B19">
        <v>1071</v>
      </c>
      <c r="C19" s="2">
        <v>3.6</v>
      </c>
      <c r="D19" s="2">
        <v>0.43717429067747537</v>
      </c>
      <c r="G19" s="2">
        <v>3</v>
      </c>
      <c r="H19" s="2">
        <f t="shared" si="0"/>
        <v>0.27713966860279449</v>
      </c>
      <c r="I19" s="2">
        <f t="shared" si="1"/>
        <v>0.10072258038228324</v>
      </c>
      <c r="J19" s="2">
        <f t="shared" si="2"/>
        <v>0.3778622489850777</v>
      </c>
    </row>
    <row r="20" spans="2:10" x14ac:dyDescent="0.55000000000000004">
      <c r="B20">
        <v>1073</v>
      </c>
      <c r="C20" s="2">
        <v>4</v>
      </c>
      <c r="D20" s="2">
        <v>0.20555877243775336</v>
      </c>
      <c r="G20" s="2">
        <v>3.25</v>
      </c>
      <c r="H20" s="2">
        <f t="shared" si="0"/>
        <v>0.37431299251352917</v>
      </c>
      <c r="I20" s="2">
        <f t="shared" si="1"/>
        <v>9.3373953231105228E-2</v>
      </c>
      <c r="J20" s="2">
        <f t="shared" si="2"/>
        <v>0.46768694574463443</v>
      </c>
    </row>
    <row r="21" spans="2:10" x14ac:dyDescent="0.55000000000000004">
      <c r="B21">
        <v>1075</v>
      </c>
      <c r="C21" s="2">
        <v>4.4000000000000004</v>
      </c>
      <c r="D21" s="2">
        <v>0.11291256514186457</v>
      </c>
      <c r="G21" s="2">
        <v>3.5</v>
      </c>
      <c r="H21" s="2">
        <f t="shared" si="0"/>
        <v>0.38831207488047559</v>
      </c>
      <c r="I21" s="2">
        <f t="shared" si="1"/>
        <v>8.6561475181767836E-2</v>
      </c>
      <c r="J21" s="2">
        <f t="shared" si="2"/>
        <v>0.47487355006224341</v>
      </c>
    </row>
    <row r="22" spans="2:10" x14ac:dyDescent="0.55000000000000004">
      <c r="B22">
        <v>1077</v>
      </c>
      <c r="C22" s="2">
        <v>4.8000000000000007</v>
      </c>
      <c r="D22" s="2">
        <v>-0.11870295309785762</v>
      </c>
      <c r="G22" s="2">
        <v>3.75</v>
      </c>
      <c r="H22" s="2">
        <f t="shared" si="0"/>
        <v>0.32699902546725745</v>
      </c>
      <c r="I22" s="2">
        <f t="shared" si="1"/>
        <v>8.0246029287188159E-2</v>
      </c>
      <c r="J22" s="2">
        <f t="shared" si="2"/>
        <v>0.40724505475444561</v>
      </c>
    </row>
    <row r="23" spans="2:10" x14ac:dyDescent="0.55000000000000004">
      <c r="B23">
        <v>1079</v>
      </c>
      <c r="C23" s="2">
        <v>5.2</v>
      </c>
      <c r="D23" s="2">
        <v>-0.2113491603937464</v>
      </c>
      <c r="G23" s="2">
        <v>4</v>
      </c>
      <c r="H23" s="2">
        <f t="shared" si="0"/>
        <v>0.21150556868595613</v>
      </c>
      <c r="I23" s="2">
        <f t="shared" si="1"/>
        <v>7.4391352536891331E-2</v>
      </c>
      <c r="J23" s="2">
        <f t="shared" si="2"/>
        <v>0.28589692122284749</v>
      </c>
    </row>
    <row r="24" spans="2:10" x14ac:dyDescent="0.55000000000000004">
      <c r="B24">
        <v>1081</v>
      </c>
      <c r="C24" s="2">
        <v>5.6000000000000005</v>
      </c>
      <c r="D24" s="2">
        <v>-0.11870295309785762</v>
      </c>
      <c r="G24" s="2">
        <v>4.25</v>
      </c>
      <c r="H24" s="2">
        <f t="shared" si="0"/>
        <v>7.0553587941819498E-2</v>
      </c>
      <c r="I24" s="2">
        <f t="shared" si="1"/>
        <v>6.8963827636411193E-2</v>
      </c>
      <c r="J24" s="2">
        <f t="shared" si="2"/>
        <v>0.13951741557823069</v>
      </c>
    </row>
    <row r="25" spans="2:10" x14ac:dyDescent="0.55000000000000004">
      <c r="B25">
        <v>1082</v>
      </c>
      <c r="C25" s="2">
        <v>5.8000000000000007</v>
      </c>
      <c r="D25" s="2">
        <v>2.0266357845975774E-2</v>
      </c>
      <c r="G25" s="2">
        <v>4.5</v>
      </c>
      <c r="H25" s="2">
        <f t="shared" si="0"/>
        <v>-6.5943938616078251E-2</v>
      </c>
      <c r="I25" s="2">
        <f t="shared" si="1"/>
        <v>6.3932289978275145E-2</v>
      </c>
      <c r="J25" s="2">
        <f t="shared" si="2"/>
        <v>-2.0116486378031068E-3</v>
      </c>
    </row>
    <row r="26" spans="2:10" x14ac:dyDescent="0.55000000000000004">
      <c r="B26">
        <v>1084</v>
      </c>
      <c r="C26" s="2">
        <v>6.2</v>
      </c>
      <c r="D26" s="2">
        <v>0.11291256514186457</v>
      </c>
      <c r="G26" s="2">
        <v>4.75</v>
      </c>
      <c r="H26" s="2">
        <f t="shared" si="0"/>
        <v>-0.17269872889275092</v>
      </c>
      <c r="I26" s="2">
        <f t="shared" si="1"/>
        <v>5.9267848696209095E-2</v>
      </c>
      <c r="J26" s="2">
        <f t="shared" si="2"/>
        <v>-0.11343088019654182</v>
      </c>
    </row>
    <row r="27" spans="2:10" x14ac:dyDescent="0.55000000000000004">
      <c r="B27">
        <v>1086</v>
      </c>
      <c r="C27" s="2">
        <v>6.6000000000000005</v>
      </c>
      <c r="D27" s="2">
        <v>0.15923566878980897</v>
      </c>
      <c r="G27" s="2">
        <v>5</v>
      </c>
      <c r="H27" s="2">
        <f t="shared" si="0"/>
        <v>-0.233251985690209</v>
      </c>
      <c r="I27" s="2">
        <f t="shared" si="1"/>
        <v>5.4943720775063397E-2</v>
      </c>
      <c r="J27" s="2">
        <f t="shared" si="2"/>
        <v>-0.17830826491514559</v>
      </c>
    </row>
    <row r="28" spans="2:10" x14ac:dyDescent="0.55000000000000004">
      <c r="B28">
        <v>1088</v>
      </c>
      <c r="C28" s="2">
        <v>7</v>
      </c>
      <c r="D28" s="2">
        <v>0.20555877243775336</v>
      </c>
      <c r="G28" s="2">
        <v>5.25</v>
      </c>
      <c r="H28" s="2">
        <f t="shared" si="0"/>
        <v>-0.24197547064862396</v>
      </c>
      <c r="I28" s="2">
        <f t="shared" si="1"/>
        <v>5.0935077263926792E-2</v>
      </c>
      <c r="J28" s="2">
        <f t="shared" si="2"/>
        <v>-0.19104039338469717</v>
      </c>
    </row>
    <row r="29" spans="2:10" x14ac:dyDescent="0.55000000000000004">
      <c r="B29">
        <v>1090</v>
      </c>
      <c r="C29" s="2">
        <v>7.4</v>
      </c>
      <c r="D29" s="2">
        <v>0.15923566878980897</v>
      </c>
      <c r="G29" s="2">
        <v>5.5</v>
      </c>
      <c r="H29" s="2">
        <f t="shared" si="0"/>
        <v>-0.2037684331949664</v>
      </c>
      <c r="I29" s="2">
        <f t="shared" si="1"/>
        <v>4.7218900709390457E-2</v>
      </c>
      <c r="J29" s="2">
        <f t="shared" si="2"/>
        <v>-0.15654953248557596</v>
      </c>
    </row>
    <row r="30" spans="2:10" x14ac:dyDescent="0.55000000000000004">
      <c r="B30">
        <v>1092</v>
      </c>
      <c r="C30" s="2">
        <v>7.8000000000000007</v>
      </c>
      <c r="D30" s="2">
        <v>6.6589461493920171E-2</v>
      </c>
      <c r="G30" s="2">
        <v>5.75</v>
      </c>
      <c r="H30" s="2">
        <f t="shared" si="0"/>
        <v>-0.13179904215788887</v>
      </c>
      <c r="I30" s="2">
        <f t="shared" si="1"/>
        <v>4.3773852990350484E-2</v>
      </c>
      <c r="J30" s="2">
        <f t="shared" si="2"/>
        <v>-8.802518916753839E-2</v>
      </c>
    </row>
    <row r="31" spans="2:10" x14ac:dyDescent="0.55000000000000004">
      <c r="B31">
        <v>1094</v>
      </c>
      <c r="C31" s="2">
        <v>8.2000000000000011</v>
      </c>
      <c r="D31" s="2">
        <v>-2.6056745801968824E-2</v>
      </c>
      <c r="G31" s="2">
        <v>6</v>
      </c>
      <c r="H31" s="2">
        <f t="shared" si="0"/>
        <v>-4.3965250509981652E-2</v>
      </c>
      <c r="I31" s="2">
        <f t="shared" si="1"/>
        <v>4.0580152795462038E-2</v>
      </c>
      <c r="J31" s="2">
        <f t="shared" si="2"/>
        <v>-3.3850977145196137E-3</v>
      </c>
    </row>
    <row r="32" spans="2:10" x14ac:dyDescent="0.55000000000000004">
      <c r="B32">
        <v>1098</v>
      </c>
      <c r="C32" s="2">
        <v>9</v>
      </c>
      <c r="D32" s="2">
        <v>-7.2379849449913228E-2</v>
      </c>
      <c r="G32" s="2">
        <v>6.25</v>
      </c>
      <c r="H32" s="2">
        <f t="shared" si="0"/>
        <v>4.1092761763746558E-2</v>
      </c>
      <c r="I32" s="2">
        <f t="shared" si="1"/>
        <v>3.7619462039726208E-2</v>
      </c>
      <c r="J32" s="2">
        <f t="shared" si="2"/>
        <v>7.8712223803472758E-2</v>
      </c>
    </row>
    <row r="33" spans="2:10" x14ac:dyDescent="0.55000000000000004">
      <c r="B33">
        <v>1101</v>
      </c>
      <c r="C33" s="2">
        <v>9.6000000000000014</v>
      </c>
      <c r="D33" s="2">
        <v>2.0266357845975774E-2</v>
      </c>
      <c r="G33" s="2">
        <v>6.5</v>
      </c>
      <c r="H33" s="2">
        <f t="shared" si="0"/>
        <v>0.10761667974683849</v>
      </c>
      <c r="I33" s="2">
        <f t="shared" si="1"/>
        <v>3.4874780568018508E-2</v>
      </c>
      <c r="J33" s="2">
        <f t="shared" si="2"/>
        <v>0.14249146031485699</v>
      </c>
    </row>
    <row r="34" spans="2:10" x14ac:dyDescent="0.55000000000000004">
      <c r="B34">
        <v>1103</v>
      </c>
      <c r="C34" s="2">
        <v>10</v>
      </c>
      <c r="D34" s="2">
        <v>6.6589461493920171E-2</v>
      </c>
      <c r="G34" s="2">
        <v>6.75</v>
      </c>
      <c r="H34" s="2">
        <f t="shared" si="0"/>
        <v>0.14535025477764843</v>
      </c>
      <c r="I34" s="2">
        <f t="shared" si="1"/>
        <v>3.2330348540951466E-2</v>
      </c>
      <c r="J34" s="2">
        <f t="shared" si="2"/>
        <v>0.17768060331859989</v>
      </c>
    </row>
    <row r="35" spans="2:10" x14ac:dyDescent="0.55000000000000004">
      <c r="B35">
        <v>1110</v>
      </c>
      <c r="C35" s="2">
        <v>11.4</v>
      </c>
      <c r="D35" s="2">
        <v>2.0266357845975774E-2</v>
      </c>
      <c r="G35" s="2">
        <v>7</v>
      </c>
      <c r="H35" s="2">
        <f t="shared" si="0"/>
        <v>0.1507862674979801</v>
      </c>
      <c r="I35" s="2">
        <f t="shared" si="1"/>
        <v>2.9971555942575237E-2</v>
      </c>
      <c r="J35" s="2">
        <f t="shared" si="2"/>
        <v>0.18075782344055535</v>
      </c>
    </row>
    <row r="36" spans="2:10" x14ac:dyDescent="0.55000000000000004">
      <c r="B36">
        <v>1115</v>
      </c>
      <c r="C36" s="2">
        <v>12.4</v>
      </c>
      <c r="D36" s="2">
        <v>-7.2379849449913228E-2</v>
      </c>
      <c r="G36" s="2">
        <v>7.25</v>
      </c>
      <c r="H36" s="2">
        <f t="shared" si="0"/>
        <v>0.12697767006308422</v>
      </c>
      <c r="I36" s="2">
        <f t="shared" si="1"/>
        <v>2.7784858690313406E-2</v>
      </c>
      <c r="J36" s="2">
        <f t="shared" si="2"/>
        <v>0.15476252875339763</v>
      </c>
    </row>
    <row r="37" spans="2:10" x14ac:dyDescent="0.55000000000000004">
      <c r="G37" s="2">
        <v>7.5</v>
      </c>
      <c r="H37" s="2">
        <f t="shared" si="0"/>
        <v>8.2130166225218612E-2</v>
      </c>
      <c r="I37" s="2">
        <f t="shared" si="1"/>
        <v>2.575770086544104E-2</v>
      </c>
      <c r="J37" s="2">
        <f t="shared" si="2"/>
        <v>0.10788786709065964</v>
      </c>
    </row>
    <row r="38" spans="2:10" x14ac:dyDescent="0.55000000000000004">
      <c r="G38" s="2">
        <v>7.75</v>
      </c>
      <c r="H38" s="2">
        <f t="shared" si="0"/>
        <v>2.739681012395007E-2</v>
      </c>
      <c r="I38" s="2">
        <f t="shared" si="1"/>
        <v>2.3878442617555687E-2</v>
      </c>
      <c r="J38" s="2">
        <f t="shared" si="2"/>
        <v>5.1275252741505753E-2</v>
      </c>
    </row>
    <row r="39" spans="2:10" x14ac:dyDescent="0.55000000000000004">
      <c r="G39" s="2">
        <v>8</v>
      </c>
      <c r="H39" s="2">
        <f t="shared" si="0"/>
        <v>-2.5606827629800051E-2</v>
      </c>
      <c r="I39" s="2">
        <f t="shared" si="1"/>
        <v>2.2136293329072194E-2</v>
      </c>
      <c r="J39" s="2">
        <f t="shared" si="2"/>
        <v>-3.4705343007278566E-3</v>
      </c>
    </row>
    <row r="40" spans="2:10" x14ac:dyDescent="0.55000000000000004">
      <c r="G40" s="2">
        <v>8.25</v>
      </c>
      <c r="H40" s="2">
        <f t="shared" si="0"/>
        <v>-6.7061001745564813E-2</v>
      </c>
      <c r="I40" s="2">
        <f t="shared" si="1"/>
        <v>2.05212496559747E-2</v>
      </c>
      <c r="J40" s="2">
        <f t="shared" si="2"/>
        <v>-4.6539752089590117E-2</v>
      </c>
    </row>
    <row r="41" spans="2:10" x14ac:dyDescent="0.55000000000000004">
      <c r="G41" s="2">
        <v>8.5</v>
      </c>
      <c r="H41" s="2">
        <f t="shared" si="0"/>
        <v>-9.0574562533356037E-2</v>
      </c>
      <c r="I41" s="2">
        <f t="shared" si="1"/>
        <v>1.9024038089058531E-2</v>
      </c>
      <c r="J41" s="2">
        <f t="shared" si="2"/>
        <v>-7.1550524444297506E-2</v>
      </c>
    </row>
    <row r="42" spans="2:10" x14ac:dyDescent="0.55000000000000004">
      <c r="G42" s="2">
        <v>8.75</v>
      </c>
      <c r="H42" s="2">
        <f t="shared" si="0"/>
        <v>-9.3961997077746787E-2</v>
      </c>
      <c r="I42" s="2">
        <f t="shared" si="1"/>
        <v>1.7636061705851299E-2</v>
      </c>
      <c r="J42" s="2">
        <f t="shared" si="2"/>
        <v>-7.6325935371895484E-2</v>
      </c>
    </row>
    <row r="43" spans="2:10" x14ac:dyDescent="0.55000000000000004">
      <c r="G43" s="2">
        <v>9</v>
      </c>
      <c r="H43" s="2">
        <f t="shared" si="0"/>
        <v>-7.9125743089080991E-2</v>
      </c>
      <c r="I43" s="2">
        <f t="shared" si="1"/>
        <v>1.6349350807465045E-2</v>
      </c>
      <c r="J43" s="2">
        <f t="shared" si="2"/>
        <v>-6.2776392281615939E-2</v>
      </c>
    </row>
    <row r="44" spans="2:10" x14ac:dyDescent="0.55000000000000004">
      <c r="G44" s="2">
        <v>9.25</v>
      </c>
      <c r="H44" s="2">
        <f t="shared" si="0"/>
        <v>-5.117915952758912E-2</v>
      </c>
      <c r="I44" s="2">
        <f t="shared" si="1"/>
        <v>1.5156517156938306E-2</v>
      </c>
      <c r="J44" s="2">
        <f t="shared" si="2"/>
        <v>-3.6022642370650816E-2</v>
      </c>
    </row>
    <row r="45" spans="2:10" x14ac:dyDescent="0.55000000000000004">
      <c r="G45" s="2">
        <v>9.5</v>
      </c>
      <c r="H45" s="2">
        <f t="shared" si="0"/>
        <v>-1.7072237648170882E-2</v>
      </c>
      <c r="I45" s="2">
        <f t="shared" si="1"/>
        <v>1.4050711556306935E-2</v>
      </c>
      <c r="J45" s="2">
        <f t="shared" si="2"/>
        <v>-3.0215260918639471E-3</v>
      </c>
    </row>
    <row r="46" spans="2:10" x14ac:dyDescent="0.55000000000000004">
      <c r="G46" s="2">
        <v>9.75</v>
      </c>
      <c r="H46" s="2">
        <f t="shared" si="0"/>
        <v>1.5956815583049479E-2</v>
      </c>
      <c r="I46" s="2">
        <f t="shared" si="1"/>
        <v>1.3025584518812871E-2</v>
      </c>
      <c r="J46" s="2">
        <f t="shared" si="2"/>
        <v>2.898240010186235E-2</v>
      </c>
    </row>
    <row r="47" spans="2:10" x14ac:dyDescent="0.55000000000000004">
      <c r="G47" s="2">
        <v>10</v>
      </c>
      <c r="H47" s="2">
        <f t="shared" si="0"/>
        <v>4.178885620424249E-2</v>
      </c>
      <c r="I47" s="2">
        <f t="shared" si="1"/>
        <v>1.2075249810432533E-2</v>
      </c>
      <c r="J47" s="2">
        <f t="shared" si="2"/>
        <v>5.386410601467502E-2</v>
      </c>
    </row>
    <row r="48" spans="2:10" x14ac:dyDescent="0.55000000000000004">
      <c r="G48" s="2">
        <v>10.25</v>
      </c>
      <c r="H48" s="2">
        <f t="shared" si="0"/>
        <v>5.6441259017114422E-2</v>
      </c>
      <c r="I48" s="2">
        <f t="shared" si="1"/>
        <v>1.1194250651381892E-2</v>
      </c>
      <c r="J48" s="2">
        <f t="shared" si="2"/>
        <v>6.763550966849631E-2</v>
      </c>
    </row>
    <row r="49" spans="7:10" x14ac:dyDescent="0.55000000000000004">
      <c r="G49" s="2">
        <v>10.5</v>
      </c>
      <c r="H49" s="2">
        <f t="shared" si="0"/>
        <v>5.8552128395623078E-2</v>
      </c>
      <c r="I49" s="2">
        <f t="shared" si="1"/>
        <v>1.0377528383528766E-2</v>
      </c>
      <c r="J49" s="2">
        <f t="shared" si="2"/>
        <v>6.8929656779151846E-2</v>
      </c>
    </row>
    <row r="50" spans="7:10" x14ac:dyDescent="0.55000000000000004">
      <c r="G50" s="2">
        <v>10.75</v>
      </c>
      <c r="H50" s="2">
        <f t="shared" si="0"/>
        <v>4.93069625256847E-2</v>
      </c>
      <c r="I50" s="2">
        <f t="shared" si="1"/>
        <v>9.6203934238019619E-3</v>
      </c>
      <c r="J50" s="2">
        <f t="shared" si="2"/>
        <v>5.8927355949486664E-2</v>
      </c>
    </row>
    <row r="51" spans="7:10" x14ac:dyDescent="0.55000000000000004">
      <c r="G51" s="2">
        <v>11</v>
      </c>
      <c r="H51" s="2">
        <f t="shared" si="0"/>
        <v>3.1892135257193005E-2</v>
      </c>
      <c r="I51" s="2">
        <f t="shared" si="1"/>
        <v>8.9184983368130986E-3</v>
      </c>
      <c r="J51" s="2">
        <f t="shared" si="2"/>
        <v>4.0810633594006107E-2</v>
      </c>
    </row>
    <row r="52" spans="7:10" x14ac:dyDescent="0.55000000000000004">
      <c r="G52" s="2">
        <v>11.25</v>
      </c>
      <c r="H52" s="2">
        <f t="shared" si="0"/>
        <v>1.0638512184337482E-2</v>
      </c>
      <c r="I52" s="2">
        <f t="shared" si="1"/>
        <v>8.2678128720752551E-3</v>
      </c>
      <c r="J52" s="2">
        <f t="shared" si="2"/>
        <v>1.8906325056412737E-2</v>
      </c>
    </row>
    <row r="53" spans="7:10" x14ac:dyDescent="0.55000000000000004">
      <c r="G53" s="2">
        <v>11.5</v>
      </c>
      <c r="H53" s="2">
        <f t="shared" si="0"/>
        <v>-9.943440368034337E-3</v>
      </c>
      <c r="I53" s="2">
        <f t="shared" si="1"/>
        <v>7.6646008224832635E-3</v>
      </c>
      <c r="J53" s="2">
        <f t="shared" si="2"/>
        <v>-2.2788395455510735E-3</v>
      </c>
    </row>
    <row r="54" spans="7:10" x14ac:dyDescent="0.55000000000000004">
      <c r="G54" s="2">
        <v>11.75</v>
      </c>
      <c r="H54" s="2">
        <f t="shared" si="0"/>
        <v>-2.604059673138347E-2</v>
      </c>
      <c r="I54" s="2">
        <f t="shared" si="1"/>
        <v>7.1053985711780595E-3</v>
      </c>
      <c r="J54" s="2">
        <f t="shared" si="2"/>
        <v>-1.8935198160205412E-2</v>
      </c>
    </row>
    <row r="55" spans="7:10" x14ac:dyDescent="0.55000000000000004">
      <c r="G55" s="2">
        <v>12</v>
      </c>
      <c r="H55" s="2">
        <f t="shared" si="0"/>
        <v>-3.5171196308718886E-2</v>
      </c>
      <c r="I55" s="2">
        <f t="shared" si="1"/>
        <v>6.5869952036121809E-3</v>
      </c>
      <c r="J55" s="2">
        <f t="shared" si="2"/>
        <v>-2.8584201105106705E-2</v>
      </c>
    </row>
    <row r="56" spans="7:10" x14ac:dyDescent="0.55000000000000004">
      <c r="G56" s="2">
        <v>12.25</v>
      </c>
      <c r="H56" s="2">
        <f t="shared" si="0"/>
        <v>-3.6486578045173051E-2</v>
      </c>
      <c r="I56" s="2">
        <f t="shared" si="1"/>
        <v>6.1064140706206943E-3</v>
      </c>
      <c r="J56" s="2">
        <f t="shared" si="2"/>
        <v>-3.0380163974552357E-2</v>
      </c>
    </row>
    <row r="57" spans="7:10" x14ac:dyDescent="0.55000000000000004">
      <c r="G57" s="2">
        <v>12.5</v>
      </c>
      <c r="H57" s="2">
        <f t="shared" si="0"/>
        <v>-3.0725481475380508E-2</v>
      </c>
      <c r="I57" s="2">
        <f t="shared" si="1"/>
        <v>5.660895696633605E-3</v>
      </c>
      <c r="J57" s="2">
        <f t="shared" si="2"/>
        <v>-2.5064585778746904E-2</v>
      </c>
    </row>
    <row r="58" spans="7:10" x14ac:dyDescent="0.55000000000000004">
      <c r="G58" s="2">
        <v>12.75</v>
      </c>
      <c r="H58" s="2">
        <f t="shared" si="0"/>
        <v>-1.9873485626797006E-2</v>
      </c>
      <c r="I58" s="2">
        <f t="shared" si="1"/>
        <v>5.2478819348894144E-3</v>
      </c>
      <c r="J58" s="2">
        <f t="shared" si="2"/>
        <v>-1.4625603691907591E-2</v>
      </c>
    </row>
    <row r="59" spans="7:10" x14ac:dyDescent="0.55000000000000004">
      <c r="G59" s="2">
        <v>13</v>
      </c>
      <c r="H59" s="2">
        <f t="shared" si="0"/>
        <v>-6.6293560240138147E-3</v>
      </c>
      <c r="I59" s="2">
        <f t="shared" si="1"/>
        <v>4.8650012786697651E-3</v>
      </c>
      <c r="J59" s="2">
        <f t="shared" si="2"/>
        <v>-1.7643547453440496E-3</v>
      </c>
    </row>
    <row r="60" spans="7:10" x14ac:dyDescent="0.55000000000000004">
      <c r="G60" s="2">
        <v>13.25</v>
      </c>
      <c r="H60" s="2">
        <f t="shared" si="0"/>
        <v>6.1962241675390453E-3</v>
      </c>
      <c r="I60" s="2">
        <f t="shared" si="1"/>
        <v>4.5100552442129569E-3</v>
      </c>
      <c r="J60" s="2">
        <f t="shared" si="2"/>
        <v>1.0706279411752003E-2</v>
      </c>
    </row>
    <row r="61" spans="7:10" x14ac:dyDescent="0.55000000000000004">
      <c r="G61" s="2">
        <v>13.5</v>
      </c>
      <c r="H61" s="2">
        <f t="shared" si="0"/>
        <v>1.6227117459551233E-2</v>
      </c>
      <c r="I61" s="2">
        <f t="shared" si="1"/>
        <v>4.1810057471176106E-3</v>
      </c>
      <c r="J61" s="2">
        <f t="shared" si="2"/>
        <v>2.0408123206668842E-2</v>
      </c>
    </row>
    <row r="62" spans="7:10" x14ac:dyDescent="0.55000000000000004">
      <c r="G62" s="2">
        <v>13.75</v>
      </c>
      <c r="H62" s="2">
        <f t="shared" si="0"/>
        <v>2.1916822397802047E-2</v>
      </c>
      <c r="I62" s="2">
        <f t="shared" si="1"/>
        <v>3.8759633997523285E-3</v>
      </c>
      <c r="J62" s="2">
        <f t="shared" si="2"/>
        <v>2.5792785797554375E-2</v>
      </c>
    </row>
    <row r="63" spans="7:10" x14ac:dyDescent="0.55000000000000004">
      <c r="G63" s="2">
        <v>14</v>
      </c>
      <c r="H63" s="2">
        <f t="shared" si="0"/>
        <v>2.2736498465972407E-2</v>
      </c>
      <c r="I63" s="2">
        <f t="shared" si="1"/>
        <v>3.5931766624756681E-3</v>
      </c>
      <c r="J63" s="2">
        <f t="shared" si="2"/>
        <v>2.6329675128448075E-2</v>
      </c>
    </row>
    <row r="64" spans="7:10" x14ac:dyDescent="0.55000000000000004">
      <c r="G64" s="2">
        <v>14.25</v>
      </c>
      <c r="H64" s="2">
        <f t="shared" si="0"/>
        <v>1.9146488924402481E-2</v>
      </c>
      <c r="I64" s="2">
        <f t="shared" si="1"/>
        <v>3.3310217863731042E-3</v>
      </c>
      <c r="J64" s="2">
        <f t="shared" si="2"/>
        <v>2.2477510710775587E-2</v>
      </c>
    </row>
    <row r="65" spans="7:10" x14ac:dyDescent="0.55000000000000004">
      <c r="G65" s="2">
        <v>14.5</v>
      </c>
      <c r="H65" s="2">
        <f t="shared" si="0"/>
        <v>1.238410121408939E-2</v>
      </c>
      <c r="I65" s="2">
        <f t="shared" si="1"/>
        <v>3.0879934897627376E-3</v>
      </c>
      <c r="J65" s="2">
        <f t="shared" si="2"/>
        <v>1.5472094703852128E-2</v>
      </c>
    </row>
    <row r="66" spans="7:10" x14ac:dyDescent="0.55000000000000004">
      <c r="G66" s="2">
        <v>14.75</v>
      </c>
      <c r="H66" s="2">
        <f t="shared" si="0"/>
        <v>4.1310627399413127E-3</v>
      </c>
      <c r="I66" s="2">
        <f t="shared" si="1"/>
        <v>2.8626963149345716E-3</v>
      </c>
      <c r="J66" s="2">
        <f t="shared" si="2"/>
        <v>6.9937590548758838E-3</v>
      </c>
    </row>
    <row r="67" spans="7:10" x14ac:dyDescent="0.55000000000000004">
      <c r="G67" s="2">
        <v>15</v>
      </c>
      <c r="H67" s="2">
        <f t="shared" si="0"/>
        <v>-3.8611579607616907E-3</v>
      </c>
      <c r="I67" s="2">
        <f t="shared" si="1"/>
        <v>2.6538366154941683E-3</v>
      </c>
      <c r="J67" s="2">
        <f t="shared" si="2"/>
        <v>-1.2073213452675224E-3</v>
      </c>
    </row>
    <row r="68" spans="7:10" x14ac:dyDescent="0.55000000000000004">
      <c r="G68" s="2">
        <v>15.25</v>
      </c>
      <c r="H68" s="2">
        <f t="shared" si="0"/>
        <v>-1.0111878147889247E-2</v>
      </c>
      <c r="I68" s="2">
        <f t="shared" si="1"/>
        <v>2.4602151283023943E-3</v>
      </c>
      <c r="J68" s="2">
        <f t="shared" si="2"/>
        <v>-7.6516630195868525E-3</v>
      </c>
    </row>
    <row r="69" spans="7:10" x14ac:dyDescent="0.55000000000000004">
      <c r="G69" s="2">
        <v>15.5</v>
      </c>
      <c r="H69" s="2">
        <f t="shared" si="0"/>
        <v>-1.3657400214667157E-2</v>
      </c>
      <c r="I69" s="2">
        <f t="shared" si="1"/>
        <v>2.2807200873595983E-3</v>
      </c>
      <c r="J69" s="2">
        <f t="shared" si="2"/>
        <v>-1.1376680127307559E-2</v>
      </c>
    </row>
    <row r="70" spans="7:10" x14ac:dyDescent="0.55000000000000004">
      <c r="G70" s="2">
        <v>15.75</v>
      </c>
      <c r="H70" s="2">
        <f t="shared" si="0"/>
        <v>-1.4168178826009559E-2</v>
      </c>
      <c r="I70" s="2">
        <f t="shared" si="1"/>
        <v>2.1143208400945237E-3</v>
      </c>
      <c r="J70" s="2">
        <f t="shared" si="2"/>
        <v>-1.2053857985915035E-2</v>
      </c>
    </row>
    <row r="71" spans="7:10" x14ac:dyDescent="0.55000000000000004">
      <c r="G71" s="2">
        <v>16</v>
      </c>
      <c r="H71" s="2">
        <f t="shared" si="0"/>
        <v>-1.1931075463406625E-2</v>
      </c>
      <c r="I71" s="2">
        <f t="shared" si="1"/>
        <v>1.9600619294029048E-3</v>
      </c>
      <c r="J71" s="2">
        <f t="shared" si="2"/>
        <v>-9.9710135340037205E-3</v>
      </c>
    </row>
    <row r="72" spans="7:10" x14ac:dyDescent="0.55000000000000004">
      <c r="G72" s="2">
        <v>16.25</v>
      </c>
      <c r="H72" s="2">
        <f t="shared" ref="H72:H86" si="3">1*EXP(-$G72/$H$4)*COS($H$3*$G72)</f>
        <v>-7.717114438848852E-3</v>
      </c>
      <c r="I72" s="2">
        <f t="shared" ref="I72:I86" si="4" xml:space="preserve"> 0.25*EXP(-$G72/$H$5)</f>
        <v>1.8170576074551105E-3</v>
      </c>
      <c r="J72" s="2">
        <f t="shared" ref="J72:J86" si="5">$H72+$I72</f>
        <v>-5.9000568313937411E-3</v>
      </c>
    </row>
    <row r="73" spans="7:10" x14ac:dyDescent="0.55000000000000004">
      <c r="G73" s="2">
        <v>16.5</v>
      </c>
      <c r="H73" s="2">
        <f t="shared" si="3"/>
        <v>-2.5742589928061856E-3</v>
      </c>
      <c r="I73" s="2">
        <f t="shared" si="4"/>
        <v>1.6844867497713668E-3</v>
      </c>
      <c r="J73" s="2">
        <f t="shared" si="5"/>
        <v>-8.8977224303481888E-4</v>
      </c>
    </row>
    <row r="74" spans="7:10" x14ac:dyDescent="0.55000000000000004">
      <c r="G74" s="2">
        <v>16.75</v>
      </c>
      <c r="H74" s="2">
        <f t="shared" si="3"/>
        <v>2.4060686629216303E-3</v>
      </c>
      <c r="I74" s="2">
        <f t="shared" si="4"/>
        <v>1.5615881403613669E-3</v>
      </c>
      <c r="J74" s="2">
        <f t="shared" si="5"/>
        <v>3.9676568032829974E-3</v>
      </c>
    </row>
    <row r="75" spans="7:10" x14ac:dyDescent="0.55000000000000004">
      <c r="G75" s="2">
        <v>17</v>
      </c>
      <c r="H75" s="2">
        <f t="shared" si="3"/>
        <v>6.3011856500475279E-3</v>
      </c>
      <c r="I75" s="2">
        <f t="shared" si="4"/>
        <v>1.4476561008557988E-3</v>
      </c>
      <c r="J75" s="2">
        <f t="shared" si="5"/>
        <v>7.7488417509033267E-3</v>
      </c>
    </row>
    <row r="76" spans="7:10" x14ac:dyDescent="0.55000000000000004">
      <c r="G76" s="2">
        <v>17.25</v>
      </c>
      <c r="H76" s="2">
        <f t="shared" si="3"/>
        <v>8.5105667800773922E-3</v>
      </c>
      <c r="I76" s="2">
        <f t="shared" si="4"/>
        <v>1.3420364385324068E-3</v>
      </c>
      <c r="J76" s="2">
        <f t="shared" si="5"/>
        <v>9.8526032186097984E-3</v>
      </c>
    </row>
    <row r="77" spans="7:10" x14ac:dyDescent="0.55000000000000004">
      <c r="G77" s="2">
        <v>17.5</v>
      </c>
      <c r="H77" s="2">
        <f t="shared" si="3"/>
        <v>8.8288568948384945E-3</v>
      </c>
      <c r="I77" s="2">
        <f t="shared" si="4"/>
        <v>1.2441226899703786E-3</v>
      </c>
      <c r="J77" s="2">
        <f t="shared" si="5"/>
        <v>1.0072979584808872E-2</v>
      </c>
    </row>
    <row r="78" spans="7:10" x14ac:dyDescent="0.55000000000000004">
      <c r="G78" s="2">
        <v>17.75</v>
      </c>
      <c r="H78" s="2">
        <f t="shared" si="3"/>
        <v>7.4348128409107732E-3</v>
      </c>
      <c r="I78" s="2">
        <f t="shared" si="4"/>
        <v>1.1533526387642536E-3</v>
      </c>
      <c r="J78" s="2">
        <f t="shared" si="5"/>
        <v>8.5881654796750272E-3</v>
      </c>
    </row>
    <row r="79" spans="7:10" x14ac:dyDescent="0.55000000000000004">
      <c r="G79" s="2">
        <v>18</v>
      </c>
      <c r="H79" s="2">
        <f t="shared" si="3"/>
        <v>4.8088960379728679E-3</v>
      </c>
      <c r="I79" s="2">
        <f t="shared" si="4"/>
        <v>1.0692050873022316E-3</v>
      </c>
      <c r="J79" s="2">
        <f t="shared" si="5"/>
        <v>5.8781011252750995E-3</v>
      </c>
    </row>
    <row r="80" spans="7:10" x14ac:dyDescent="0.55000000000000004">
      <c r="G80" s="2">
        <v>18.25</v>
      </c>
      <c r="H80" s="2">
        <f t="shared" si="3"/>
        <v>1.6041415440080601E-3</v>
      </c>
      <c r="I80" s="2">
        <f t="shared" si="4"/>
        <v>9.9119686407258861E-4</v>
      </c>
      <c r="J80" s="2">
        <f t="shared" si="5"/>
        <v>2.5953384080806487E-3</v>
      </c>
    </row>
    <row r="81" spans="7:10" x14ac:dyDescent="0.55000000000000004">
      <c r="G81" s="2">
        <v>18.5</v>
      </c>
      <c r="H81" s="2">
        <f t="shared" si="3"/>
        <v>-1.4993342591846355E-3</v>
      </c>
      <c r="I81" s="2">
        <f t="shared" si="4"/>
        <v>9.1888004931426086E-4</v>
      </c>
      <c r="J81" s="2">
        <f t="shared" si="5"/>
        <v>-5.8045420987037466E-4</v>
      </c>
    </row>
    <row r="82" spans="7:10" x14ac:dyDescent="0.55000000000000004">
      <c r="G82" s="2">
        <v>18.75</v>
      </c>
      <c r="H82" s="2">
        <f t="shared" si="3"/>
        <v>-3.9265643845454281E-3</v>
      </c>
      <c r="I82" s="2">
        <f t="shared" si="4"/>
        <v>8.5183940308142909E-4</v>
      </c>
      <c r="J82" s="2">
        <f t="shared" si="5"/>
        <v>-3.0747249814639991E-3</v>
      </c>
    </row>
    <row r="83" spans="7:10" x14ac:dyDescent="0.55000000000000004">
      <c r="G83" s="2">
        <v>19</v>
      </c>
      <c r="H83" s="2">
        <f t="shared" si="3"/>
        <v>-5.3033334148304525E-3</v>
      </c>
      <c r="I83" s="2">
        <f t="shared" si="4"/>
        <v>7.8968998095414907E-4</v>
      </c>
      <c r="J83" s="2">
        <f t="shared" si="5"/>
        <v>-4.5136434338763033E-3</v>
      </c>
    </row>
    <row r="84" spans="7:10" x14ac:dyDescent="0.55000000000000004">
      <c r="G84" s="2">
        <v>19.25</v>
      </c>
      <c r="H84" s="2">
        <f t="shared" si="3"/>
        <v>-5.5016749172053896E-3</v>
      </c>
      <c r="I84" s="2">
        <f t="shared" si="4"/>
        <v>7.3207492370454654E-4</v>
      </c>
      <c r="J84" s="2">
        <f t="shared" si="5"/>
        <v>-4.7695999935008435E-3</v>
      </c>
    </row>
    <row r="85" spans="7:10" x14ac:dyDescent="0.55000000000000004">
      <c r="G85" s="2">
        <v>19.5</v>
      </c>
      <c r="H85" s="2">
        <f t="shared" si="3"/>
        <v>-4.6329806687509575E-3</v>
      </c>
      <c r="I85" s="2">
        <f t="shared" si="4"/>
        <v>6.786634082269501E-4</v>
      </c>
      <c r="J85" s="2">
        <f t="shared" si="5"/>
        <v>-3.9543172605240075E-3</v>
      </c>
    </row>
    <row r="86" spans="7:10" x14ac:dyDescent="0.55000000000000004">
      <c r="G86" s="2">
        <v>19.75</v>
      </c>
      <c r="H86" s="2">
        <f t="shared" si="3"/>
        <v>-2.9966487198394634E-3</v>
      </c>
      <c r="I86" s="2">
        <f t="shared" si="4"/>
        <v>6.2914874796627198E-4</v>
      </c>
      <c r="J86" s="2">
        <f t="shared" si="5"/>
        <v>-2.3674999718731916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I86"/>
  <sheetViews>
    <sheetView workbookViewId="0">
      <selection activeCell="B25" sqref="B25"/>
    </sheetView>
  </sheetViews>
  <sheetFormatPr defaultRowHeight="14.4" x14ac:dyDescent="0.55000000000000004"/>
  <cols>
    <col min="2" max="2" width="9.578125" bestFit="1" customWidth="1"/>
    <col min="3" max="4" width="9.26171875" bestFit="1" customWidth="1"/>
  </cols>
  <sheetData>
    <row r="4" spans="2:9" x14ac:dyDescent="0.55000000000000004">
      <c r="G4" t="s">
        <v>9</v>
      </c>
      <c r="H4">
        <v>3.3</v>
      </c>
      <c r="I4" t="s">
        <v>3</v>
      </c>
    </row>
    <row r="6" spans="2:9" x14ac:dyDescent="0.55000000000000004">
      <c r="B6" t="s">
        <v>5</v>
      </c>
      <c r="C6" t="s">
        <v>4</v>
      </c>
      <c r="D6" t="s">
        <v>1</v>
      </c>
      <c r="G6" t="s">
        <v>2</v>
      </c>
      <c r="H6" t="s">
        <v>8</v>
      </c>
    </row>
    <row r="7" spans="2:9" x14ac:dyDescent="0.55000000000000004">
      <c r="B7" s="3">
        <v>825</v>
      </c>
      <c r="C7" s="2">
        <v>0</v>
      </c>
      <c r="D7" s="2"/>
      <c r="G7" s="2">
        <v>0</v>
      </c>
      <c r="H7" s="2">
        <f xml:space="preserve"> 1*EXP(-$G7/$H$4)</f>
        <v>1</v>
      </c>
    </row>
    <row r="8" spans="2:9" x14ac:dyDescent="0.55000000000000004">
      <c r="B8" s="3">
        <f>B7+2</f>
        <v>827</v>
      </c>
      <c r="C8" s="2">
        <f>(B8-825)*0.2</f>
        <v>0.4</v>
      </c>
      <c r="D8" s="2">
        <v>0.92038216560509556</v>
      </c>
      <c r="G8" s="2">
        <v>0.25</v>
      </c>
      <c r="H8" s="2">
        <f t="shared" ref="H8:H71" si="0" xml:space="preserve"> 1*EXP(-$G8/$H$4)</f>
        <v>0.92704091651259346</v>
      </c>
    </row>
    <row r="9" spans="2:9" x14ac:dyDescent="0.55000000000000004">
      <c r="B9" s="3">
        <f t="shared" ref="B9:B21" si="1">B8+2</f>
        <v>829</v>
      </c>
      <c r="C9" s="2">
        <f t="shared" ref="C9:C24" si="2">(B9-825)*0.2</f>
        <v>0.8</v>
      </c>
      <c r="D9" s="2">
        <v>0.79299363057324845</v>
      </c>
      <c r="G9" s="2">
        <v>0.5</v>
      </c>
      <c r="H9" s="2">
        <f t="shared" si="0"/>
        <v>0.85940486088850931</v>
      </c>
    </row>
    <row r="10" spans="2:9" x14ac:dyDescent="0.55000000000000004">
      <c r="B10" s="3">
        <f t="shared" si="1"/>
        <v>831</v>
      </c>
      <c r="C10" s="2">
        <f t="shared" si="2"/>
        <v>1.2000000000000002</v>
      </c>
      <c r="D10" s="2">
        <v>0.7292993630573249</v>
      </c>
      <c r="G10" s="2">
        <v>0.75</v>
      </c>
      <c r="H10" s="2">
        <f t="shared" si="0"/>
        <v>0.79670346989346152</v>
      </c>
    </row>
    <row r="11" spans="2:9" x14ac:dyDescent="0.55000000000000004">
      <c r="B11" s="3">
        <f t="shared" si="1"/>
        <v>833</v>
      </c>
      <c r="C11" s="2">
        <f t="shared" si="2"/>
        <v>1.6</v>
      </c>
      <c r="D11" s="2">
        <v>0.63375796178343957</v>
      </c>
      <c r="G11" s="2">
        <v>1</v>
      </c>
      <c r="H11" s="2">
        <f t="shared" si="0"/>
        <v>0.73857671491879806</v>
      </c>
    </row>
    <row r="12" spans="2:9" x14ac:dyDescent="0.55000000000000004">
      <c r="B12" s="3">
        <f t="shared" si="1"/>
        <v>835</v>
      </c>
      <c r="C12" s="2">
        <f t="shared" si="2"/>
        <v>2</v>
      </c>
      <c r="D12" s="2">
        <v>0.55414012738853513</v>
      </c>
      <c r="G12" s="2">
        <v>1.25</v>
      </c>
      <c r="H12" s="2">
        <f t="shared" si="0"/>
        <v>0.68469083471318304</v>
      </c>
    </row>
    <row r="13" spans="2:9" x14ac:dyDescent="0.55000000000000004">
      <c r="B13" s="3">
        <f t="shared" si="1"/>
        <v>837</v>
      </c>
      <c r="C13" s="2">
        <f t="shared" si="2"/>
        <v>2.4000000000000004</v>
      </c>
      <c r="D13" s="2">
        <v>0.49044585987261147</v>
      </c>
      <c r="G13" s="2">
        <v>1.5</v>
      </c>
      <c r="H13" s="2">
        <f t="shared" si="0"/>
        <v>0.63473641894028188</v>
      </c>
    </row>
    <row r="14" spans="2:9" x14ac:dyDescent="0.55000000000000004">
      <c r="B14" s="3">
        <f t="shared" si="1"/>
        <v>839</v>
      </c>
      <c r="C14" s="2">
        <f t="shared" si="2"/>
        <v>2.8000000000000003</v>
      </c>
      <c r="D14" s="2">
        <v>0.42675159235668791</v>
      </c>
      <c r="G14" s="2">
        <v>1.75</v>
      </c>
      <c r="H14" s="2">
        <f t="shared" si="0"/>
        <v>0.58842663155832042</v>
      </c>
    </row>
    <row r="15" spans="2:9" x14ac:dyDescent="0.55000000000000004">
      <c r="B15" s="3">
        <f t="shared" si="1"/>
        <v>841</v>
      </c>
      <c r="C15" s="2">
        <f t="shared" si="2"/>
        <v>3.2</v>
      </c>
      <c r="D15" s="2">
        <v>0.37898089171974525</v>
      </c>
      <c r="G15" s="2">
        <v>2</v>
      </c>
      <c r="H15" s="2">
        <f t="shared" si="0"/>
        <v>0.54549556382024345</v>
      </c>
    </row>
    <row r="16" spans="2:9" x14ac:dyDescent="0.55000000000000004">
      <c r="B16" s="3">
        <f t="shared" si="1"/>
        <v>843</v>
      </c>
      <c r="C16" s="2">
        <f t="shared" si="2"/>
        <v>3.6</v>
      </c>
      <c r="D16" s="2">
        <v>0.34713375796178347</v>
      </c>
      <c r="G16" s="2">
        <v>2.25</v>
      </c>
      <c r="H16" s="2">
        <f t="shared" si="0"/>
        <v>0.50569670743747241</v>
      </c>
    </row>
    <row r="17" spans="2:8" x14ac:dyDescent="0.55000000000000004">
      <c r="B17" s="3">
        <f t="shared" si="1"/>
        <v>845</v>
      </c>
      <c r="C17" s="2">
        <f t="shared" si="2"/>
        <v>4</v>
      </c>
      <c r="D17" s="2">
        <v>0.29936305732484081</v>
      </c>
      <c r="G17" s="2">
        <v>2.5</v>
      </c>
      <c r="H17" s="2">
        <f t="shared" si="0"/>
        <v>0.46880153914023531</v>
      </c>
    </row>
    <row r="18" spans="2:8" x14ac:dyDescent="0.55000000000000004">
      <c r="B18" s="3">
        <f t="shared" si="1"/>
        <v>847</v>
      </c>
      <c r="C18" s="2">
        <f t="shared" si="2"/>
        <v>4.4000000000000004</v>
      </c>
      <c r="D18" s="2">
        <v>0.26751592356687903</v>
      </c>
      <c r="G18" s="2">
        <v>2.75</v>
      </c>
      <c r="H18" s="2">
        <f t="shared" si="0"/>
        <v>0.4345982085070782</v>
      </c>
    </row>
    <row r="19" spans="2:8" x14ac:dyDescent="0.55000000000000004">
      <c r="B19" s="3">
        <f t="shared" si="1"/>
        <v>849</v>
      </c>
      <c r="C19" s="2">
        <f t="shared" si="2"/>
        <v>4.8000000000000007</v>
      </c>
      <c r="D19" s="2">
        <v>0.23566878980891728</v>
      </c>
      <c r="G19" s="2">
        <v>3</v>
      </c>
      <c r="H19" s="2">
        <f t="shared" si="0"/>
        <v>0.40289032152913296</v>
      </c>
    </row>
    <row r="20" spans="2:8" x14ac:dyDescent="0.55000000000000004">
      <c r="B20" s="3">
        <f t="shared" si="1"/>
        <v>851</v>
      </c>
      <c r="C20" s="2">
        <f t="shared" si="2"/>
        <v>5.2</v>
      </c>
      <c r="D20" s="2">
        <v>0.20382165605095551</v>
      </c>
      <c r="G20" s="2">
        <v>3.25</v>
      </c>
      <c r="H20" s="2">
        <f t="shared" si="0"/>
        <v>0.37349581292442091</v>
      </c>
    </row>
    <row r="21" spans="2:8" x14ac:dyDescent="0.55000000000000004">
      <c r="B21" s="3">
        <f t="shared" si="1"/>
        <v>853</v>
      </c>
      <c r="C21" s="2">
        <f t="shared" si="2"/>
        <v>5.6000000000000005</v>
      </c>
      <c r="D21" s="2">
        <v>0.17197452229299373</v>
      </c>
      <c r="G21" s="2">
        <v>3.5</v>
      </c>
      <c r="H21" s="2">
        <f t="shared" si="0"/>
        <v>0.34624590072707134</v>
      </c>
    </row>
    <row r="22" spans="2:8" x14ac:dyDescent="0.55000000000000004">
      <c r="B22" s="3">
        <v>858</v>
      </c>
      <c r="C22" s="2">
        <f t="shared" si="2"/>
        <v>6.6000000000000005</v>
      </c>
      <c r="D22" s="2">
        <v>0.10828025477707018</v>
      </c>
      <c r="G22" s="2">
        <v>3.75</v>
      </c>
      <c r="H22" s="2">
        <f t="shared" si="0"/>
        <v>0.32098411714875263</v>
      </c>
    </row>
    <row r="23" spans="2:8" x14ac:dyDescent="0.55000000000000004">
      <c r="B23" s="3">
        <v>868</v>
      </c>
      <c r="C23" s="2">
        <f t="shared" si="2"/>
        <v>8.6</v>
      </c>
      <c r="D23" s="2">
        <v>4.4585987261146487E-2</v>
      </c>
      <c r="G23" s="2">
        <v>4</v>
      </c>
      <c r="H23" s="2">
        <f t="shared" si="0"/>
        <v>0.29756541014756532</v>
      </c>
    </row>
    <row r="24" spans="2:8" x14ac:dyDescent="0.55000000000000004">
      <c r="B24" s="3">
        <v>900</v>
      </c>
      <c r="C24" s="2">
        <f t="shared" si="2"/>
        <v>15</v>
      </c>
      <c r="D24" s="2">
        <v>1.2738853503184711E-2</v>
      </c>
      <c r="G24" s="2">
        <v>4.25</v>
      </c>
      <c r="H24" s="2">
        <f t="shared" si="0"/>
        <v>0.27585531054564477</v>
      </c>
    </row>
    <row r="25" spans="2:8" x14ac:dyDescent="0.55000000000000004">
      <c r="B25" s="3"/>
      <c r="C25" s="2"/>
      <c r="D25" s="2"/>
      <c r="G25" s="2">
        <v>4.5</v>
      </c>
      <c r="H25" s="2">
        <f t="shared" si="0"/>
        <v>0.25572915991310058</v>
      </c>
    </row>
    <row r="26" spans="2:8" x14ac:dyDescent="0.55000000000000004">
      <c r="B26" s="3"/>
      <c r="C26" s="2"/>
      <c r="D26" s="2"/>
      <c r="G26" s="2">
        <v>4.75</v>
      </c>
      <c r="H26" s="2">
        <f t="shared" si="0"/>
        <v>0.23707139478483638</v>
      </c>
    </row>
    <row r="27" spans="2:8" x14ac:dyDescent="0.55000000000000004">
      <c r="G27" s="2">
        <v>5</v>
      </c>
      <c r="H27" s="2">
        <f t="shared" si="0"/>
        <v>0.21977488310025359</v>
      </c>
    </row>
    <row r="28" spans="2:8" x14ac:dyDescent="0.55000000000000004">
      <c r="G28" s="2">
        <v>5.25</v>
      </c>
      <c r="H28" s="2">
        <f t="shared" si="0"/>
        <v>0.20374030905570717</v>
      </c>
    </row>
    <row r="29" spans="2:8" x14ac:dyDescent="0.55000000000000004">
      <c r="G29" s="2">
        <v>5.5</v>
      </c>
      <c r="H29" s="2">
        <f t="shared" si="0"/>
        <v>0.18887560283756183</v>
      </c>
    </row>
    <row r="30" spans="2:8" x14ac:dyDescent="0.55000000000000004">
      <c r="G30" s="2">
        <v>5.75</v>
      </c>
      <c r="H30" s="2">
        <f t="shared" si="0"/>
        <v>0.17509541196140194</v>
      </c>
    </row>
    <row r="31" spans="2:8" x14ac:dyDescent="0.55000000000000004">
      <c r="G31" s="2">
        <v>6</v>
      </c>
      <c r="H31" s="2">
        <f t="shared" si="0"/>
        <v>0.16232061118184815</v>
      </c>
    </row>
    <row r="32" spans="2:8" x14ac:dyDescent="0.55000000000000004">
      <c r="G32" s="2">
        <v>6.25</v>
      </c>
      <c r="H32" s="2">
        <f t="shared" si="0"/>
        <v>0.15047784815890483</v>
      </c>
    </row>
    <row r="33" spans="7:8" x14ac:dyDescent="0.55000000000000004">
      <c r="G33" s="2">
        <v>6.5</v>
      </c>
      <c r="H33" s="2">
        <f t="shared" si="0"/>
        <v>0.13949912227207403</v>
      </c>
    </row>
    <row r="34" spans="7:8" x14ac:dyDescent="0.55000000000000004">
      <c r="G34" s="2">
        <v>6.75</v>
      </c>
      <c r="H34" s="2">
        <f t="shared" si="0"/>
        <v>0.12932139416380586</v>
      </c>
    </row>
    <row r="35" spans="7:8" x14ac:dyDescent="0.55000000000000004">
      <c r="G35" s="2">
        <v>7</v>
      </c>
      <c r="H35" s="2">
        <f t="shared" si="0"/>
        <v>0.11988622377030095</v>
      </c>
    </row>
    <row r="36" spans="7:8" x14ac:dyDescent="0.55000000000000004">
      <c r="G36" s="2">
        <v>7.25</v>
      </c>
      <c r="H36" s="2">
        <f t="shared" si="0"/>
        <v>0.11113943476125362</v>
      </c>
    </row>
    <row r="37" spans="7:8" x14ac:dyDescent="0.55000000000000004">
      <c r="G37" s="2">
        <v>7.5</v>
      </c>
      <c r="H37" s="2">
        <f t="shared" si="0"/>
        <v>0.10303080346176416</v>
      </c>
    </row>
    <row r="38" spans="7:8" x14ac:dyDescent="0.55000000000000004">
      <c r="G38" s="2">
        <v>7.75</v>
      </c>
      <c r="H38" s="2">
        <f t="shared" si="0"/>
        <v>9.5513770470222747E-2</v>
      </c>
    </row>
    <row r="39" spans="7:8" x14ac:dyDescent="0.55000000000000004">
      <c r="G39" s="2">
        <v>8</v>
      </c>
      <c r="H39" s="2">
        <f t="shared" si="0"/>
        <v>8.8545173316288778E-2</v>
      </c>
    </row>
    <row r="40" spans="7:8" x14ac:dyDescent="0.55000000000000004">
      <c r="G40" s="2">
        <v>8.25</v>
      </c>
      <c r="H40" s="2">
        <f t="shared" si="0"/>
        <v>8.20849986238988E-2</v>
      </c>
    </row>
    <row r="41" spans="7:8" x14ac:dyDescent="0.55000000000000004">
      <c r="G41" s="2">
        <v>8.5</v>
      </c>
      <c r="H41" s="2">
        <f t="shared" si="0"/>
        <v>7.6096152356234126E-2</v>
      </c>
    </row>
    <row r="42" spans="7:8" x14ac:dyDescent="0.55000000000000004">
      <c r="G42" s="2">
        <v>8.75</v>
      </c>
      <c r="H42" s="2">
        <f t="shared" si="0"/>
        <v>7.0544246823405196E-2</v>
      </c>
    </row>
    <row r="43" spans="7:8" x14ac:dyDescent="0.55000000000000004">
      <c r="G43" s="2">
        <v>9</v>
      </c>
      <c r="H43" s="2">
        <f t="shared" si="0"/>
        <v>6.5397403229860179E-2</v>
      </c>
    </row>
    <row r="44" spans="7:8" x14ac:dyDescent="0.55000000000000004">
      <c r="G44" s="2">
        <v>9.25</v>
      </c>
      <c r="H44" s="2">
        <f t="shared" si="0"/>
        <v>6.0626068627753223E-2</v>
      </c>
    </row>
    <row r="45" spans="7:8" x14ac:dyDescent="0.55000000000000004">
      <c r="G45" s="2">
        <v>9.5</v>
      </c>
      <c r="H45" s="2">
        <f t="shared" si="0"/>
        <v>5.620284622522774E-2</v>
      </c>
    </row>
    <row r="46" spans="7:8" x14ac:dyDescent="0.55000000000000004">
      <c r="G46" s="2">
        <v>9.75</v>
      </c>
      <c r="H46" s="2">
        <f t="shared" si="0"/>
        <v>5.2102338075251484E-2</v>
      </c>
    </row>
    <row r="47" spans="7:8" x14ac:dyDescent="0.55000000000000004">
      <c r="G47" s="2">
        <v>10</v>
      </c>
      <c r="H47" s="2">
        <f t="shared" si="0"/>
        <v>4.8300999241730133E-2</v>
      </c>
    </row>
    <row r="48" spans="7:8" x14ac:dyDescent="0.55000000000000004">
      <c r="G48" s="2">
        <v>10.25</v>
      </c>
      <c r="H48" s="2">
        <f t="shared" si="0"/>
        <v>4.4777002605527569E-2</v>
      </c>
    </row>
    <row r="49" spans="7:8" x14ac:dyDescent="0.55000000000000004">
      <c r="G49" s="2">
        <v>10.5</v>
      </c>
      <c r="H49" s="2">
        <f t="shared" si="0"/>
        <v>4.1510113534115066E-2</v>
      </c>
    </row>
    <row r="50" spans="7:8" x14ac:dyDescent="0.55000000000000004">
      <c r="G50" s="2">
        <v>10.75</v>
      </c>
      <c r="H50" s="2">
        <f t="shared" si="0"/>
        <v>3.8481573695207848E-2</v>
      </c>
    </row>
    <row r="51" spans="7:8" x14ac:dyDescent="0.55000000000000004">
      <c r="G51" s="2">
        <v>11</v>
      </c>
      <c r="H51" s="2">
        <f t="shared" si="0"/>
        <v>3.5673993347252395E-2</v>
      </c>
    </row>
    <row r="52" spans="7:8" x14ac:dyDescent="0.55000000000000004">
      <c r="G52" s="2">
        <v>11.25</v>
      </c>
      <c r="H52" s="2">
        <f t="shared" si="0"/>
        <v>3.3071251488301021E-2</v>
      </c>
    </row>
    <row r="53" spans="7:8" x14ac:dyDescent="0.55000000000000004">
      <c r="G53" s="2">
        <v>11.5</v>
      </c>
      <c r="H53" s="2">
        <f t="shared" si="0"/>
        <v>3.0658403289933054E-2</v>
      </c>
    </row>
    <row r="54" spans="7:8" x14ac:dyDescent="0.55000000000000004">
      <c r="G54" s="2">
        <v>11.75</v>
      </c>
      <c r="H54" s="2">
        <f t="shared" si="0"/>
        <v>2.8421594284712238E-2</v>
      </c>
    </row>
    <row r="55" spans="7:8" x14ac:dyDescent="0.55000000000000004">
      <c r="G55" s="2">
        <v>12</v>
      </c>
      <c r="H55" s="2">
        <f t="shared" si="0"/>
        <v>2.6347980814448724E-2</v>
      </c>
    </row>
    <row r="56" spans="7:8" x14ac:dyDescent="0.55000000000000004">
      <c r="G56" s="2">
        <v>12.25</v>
      </c>
      <c r="H56" s="2">
        <f t="shared" si="0"/>
        <v>2.4425656282482777E-2</v>
      </c>
    </row>
    <row r="57" spans="7:8" x14ac:dyDescent="0.55000000000000004">
      <c r="G57" s="2">
        <v>12.5</v>
      </c>
      <c r="H57" s="2">
        <f t="shared" si="0"/>
        <v>2.264358278653442E-2</v>
      </c>
    </row>
    <row r="58" spans="7:8" x14ac:dyDescent="0.55000000000000004">
      <c r="G58" s="2">
        <v>12.75</v>
      </c>
      <c r="H58" s="2">
        <f t="shared" si="0"/>
        <v>2.0991527739557658E-2</v>
      </c>
    </row>
    <row r="59" spans="7:8" x14ac:dyDescent="0.55000000000000004">
      <c r="G59" s="2">
        <v>13</v>
      </c>
      <c r="H59" s="2">
        <f t="shared" si="0"/>
        <v>1.946000511467906E-2</v>
      </c>
    </row>
    <row r="60" spans="7:8" x14ac:dyDescent="0.55000000000000004">
      <c r="G60" s="2">
        <v>13.25</v>
      </c>
      <c r="H60" s="2">
        <f t="shared" si="0"/>
        <v>1.8040220976851828E-2</v>
      </c>
    </row>
    <row r="61" spans="7:8" x14ac:dyDescent="0.55000000000000004">
      <c r="G61" s="2">
        <v>13.5</v>
      </c>
      <c r="H61" s="2">
        <f t="shared" si="0"/>
        <v>1.6724022988470442E-2</v>
      </c>
    </row>
    <row r="62" spans="7:8" x14ac:dyDescent="0.55000000000000004">
      <c r="G62" s="2">
        <v>13.75</v>
      </c>
      <c r="H62" s="2">
        <f t="shared" si="0"/>
        <v>1.5503853599009314E-2</v>
      </c>
    </row>
    <row r="63" spans="7:8" x14ac:dyDescent="0.55000000000000004">
      <c r="G63" s="2">
        <v>14</v>
      </c>
      <c r="H63" s="2">
        <f t="shared" si="0"/>
        <v>1.4372706649902672E-2</v>
      </c>
    </row>
    <row r="64" spans="7:8" x14ac:dyDescent="0.55000000000000004">
      <c r="G64" s="2">
        <v>14.25</v>
      </c>
      <c r="H64" s="2">
        <f t="shared" si="0"/>
        <v>1.3324087145492417E-2</v>
      </c>
    </row>
    <row r="65" spans="7:8" x14ac:dyDescent="0.55000000000000004">
      <c r="G65" s="2">
        <v>14.5</v>
      </c>
      <c r="H65" s="2">
        <f t="shared" si="0"/>
        <v>1.235197395905095E-2</v>
      </c>
    </row>
    <row r="66" spans="7:8" x14ac:dyDescent="0.55000000000000004">
      <c r="G66" s="2">
        <v>14.75</v>
      </c>
      <c r="H66" s="2">
        <f t="shared" si="0"/>
        <v>1.1450785259738286E-2</v>
      </c>
    </row>
    <row r="67" spans="7:8" x14ac:dyDescent="0.55000000000000004">
      <c r="G67" s="2">
        <v>15</v>
      </c>
      <c r="H67" s="2">
        <f t="shared" si="0"/>
        <v>1.0615346461976673E-2</v>
      </c>
    </row>
    <row r="68" spans="7:8" x14ac:dyDescent="0.55000000000000004">
      <c r="G68" s="2">
        <v>15.25</v>
      </c>
      <c r="H68" s="2">
        <f t="shared" si="0"/>
        <v>9.8408605132095772E-3</v>
      </c>
    </row>
    <row r="69" spans="7:8" x14ac:dyDescent="0.55000000000000004">
      <c r="G69" s="2">
        <v>15.5</v>
      </c>
      <c r="H69" s="2">
        <f t="shared" si="0"/>
        <v>9.122880349438393E-3</v>
      </c>
    </row>
    <row r="70" spans="7:8" x14ac:dyDescent="0.55000000000000004">
      <c r="G70" s="2">
        <v>15.75</v>
      </c>
      <c r="H70" s="2">
        <f t="shared" si="0"/>
        <v>8.4572833603780949E-3</v>
      </c>
    </row>
    <row r="71" spans="7:8" x14ac:dyDescent="0.55000000000000004">
      <c r="G71" s="2">
        <v>16</v>
      </c>
      <c r="H71" s="2">
        <f t="shared" si="0"/>
        <v>7.8402477176116193E-3</v>
      </c>
    </row>
    <row r="72" spans="7:8" x14ac:dyDescent="0.55000000000000004">
      <c r="G72" s="2">
        <v>16.25</v>
      </c>
      <c r="H72" s="2">
        <f t="shared" ref="H72:H86" si="3" xml:space="preserve"> 1*EXP(-$G72/$H$4)</f>
        <v>7.2682304298204419E-3</v>
      </c>
    </row>
    <row r="73" spans="7:8" x14ac:dyDescent="0.55000000000000004">
      <c r="G73" s="2">
        <v>16.5</v>
      </c>
      <c r="H73" s="2">
        <f t="shared" si="3"/>
        <v>6.737946999085467E-3</v>
      </c>
    </row>
    <row r="74" spans="7:8" x14ac:dyDescent="0.55000000000000004">
      <c r="G74" s="2">
        <v>16.75</v>
      </c>
      <c r="H74" s="2">
        <f t="shared" si="3"/>
        <v>6.2463525614454675E-3</v>
      </c>
    </row>
    <row r="75" spans="7:8" x14ac:dyDescent="0.55000000000000004">
      <c r="G75" s="2">
        <v>17</v>
      </c>
      <c r="H75" s="2">
        <f t="shared" si="3"/>
        <v>5.7906244034231953E-3</v>
      </c>
    </row>
    <row r="76" spans="7:8" x14ac:dyDescent="0.55000000000000004">
      <c r="G76" s="2">
        <v>17.25</v>
      </c>
      <c r="H76" s="2">
        <f t="shared" si="3"/>
        <v>5.3681457541296272E-3</v>
      </c>
    </row>
    <row r="77" spans="7:8" x14ac:dyDescent="0.55000000000000004">
      <c r="G77" s="2">
        <v>17.5</v>
      </c>
      <c r="H77" s="2">
        <f t="shared" si="3"/>
        <v>4.9764907598815146E-3</v>
      </c>
    </row>
    <row r="78" spans="7:8" x14ac:dyDescent="0.55000000000000004">
      <c r="G78" s="2">
        <v>17.75</v>
      </c>
      <c r="H78" s="2">
        <f t="shared" si="3"/>
        <v>4.6134105550570143E-3</v>
      </c>
    </row>
    <row r="79" spans="7:8" x14ac:dyDescent="0.55000000000000004">
      <c r="G79" s="2">
        <v>18</v>
      </c>
      <c r="H79" s="2">
        <f t="shared" si="3"/>
        <v>4.2768203492089263E-3</v>
      </c>
    </row>
    <row r="80" spans="7:8" x14ac:dyDescent="0.55000000000000004">
      <c r="G80" s="2">
        <v>18.25</v>
      </c>
      <c r="H80" s="2">
        <f t="shared" si="3"/>
        <v>3.9647874562903545E-3</v>
      </c>
    </row>
    <row r="81" spans="7:8" x14ac:dyDescent="0.55000000000000004">
      <c r="G81" s="2">
        <v>18.5</v>
      </c>
      <c r="H81" s="2">
        <f t="shared" si="3"/>
        <v>3.6755201972570434E-3</v>
      </c>
    </row>
    <row r="82" spans="7:8" x14ac:dyDescent="0.55000000000000004">
      <c r="G82" s="2">
        <v>18.75</v>
      </c>
      <c r="H82" s="2">
        <f t="shared" si="3"/>
        <v>3.4073576123257164E-3</v>
      </c>
    </row>
    <row r="83" spans="7:8" x14ac:dyDescent="0.55000000000000004">
      <c r="G83" s="2">
        <v>19</v>
      </c>
      <c r="H83" s="2">
        <f t="shared" si="3"/>
        <v>3.1587599238165963E-3</v>
      </c>
    </row>
    <row r="84" spans="7:8" x14ac:dyDescent="0.55000000000000004">
      <c r="G84" s="2">
        <v>19.25</v>
      </c>
      <c r="H84" s="2">
        <f t="shared" si="3"/>
        <v>2.9282996948181862E-3</v>
      </c>
    </row>
    <row r="85" spans="7:8" x14ac:dyDescent="0.55000000000000004">
      <c r="G85" s="2">
        <v>19.5</v>
      </c>
      <c r="H85" s="2">
        <f t="shared" si="3"/>
        <v>2.7146536329078004E-3</v>
      </c>
    </row>
    <row r="86" spans="7:8" x14ac:dyDescent="0.55000000000000004">
      <c r="G86" s="2">
        <v>19.75</v>
      </c>
      <c r="H86" s="2">
        <f t="shared" si="3"/>
        <v>2.5165949918650879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dimir Mikulich</dc:creator>
  <cp:lastModifiedBy>Bruecker, Christoph</cp:lastModifiedBy>
  <dcterms:created xsi:type="dcterms:W3CDTF">2016-02-23T08:53:25Z</dcterms:created>
  <dcterms:modified xsi:type="dcterms:W3CDTF">2017-03-08T21:02:28Z</dcterms:modified>
</cp:coreProperties>
</file>